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andelinstitute-my.sharepoint.com/personal/erin_williams_vai_org/Documents/VPS35 Proteomics Paper 2023/Tables/"/>
    </mc:Choice>
  </mc:AlternateContent>
  <xr:revisionPtr revIDLastSave="144" documentId="13_ncr:1_{1C63B350-723D-40A5-B1C1-4D8E27C60C31}" xr6:coauthVersionLast="47" xr6:coauthVersionMax="47" xr10:uidLastSave="{C32A6831-6676-41DE-AEEA-3BB60D07CFCC}"/>
  <bookViews>
    <workbookView xWindow="-120" yWindow="-120" windowWidth="29040" windowHeight="15720" xr2:uid="{F45348DE-175B-4342-BD9A-C60C30474DF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9" i="1" l="1"/>
  <c r="N9" i="1"/>
  <c r="N12" i="1"/>
  <c r="N29" i="1"/>
  <c r="N26" i="1"/>
  <c r="N36" i="1"/>
  <c r="N17" i="1"/>
  <c r="N15" i="1"/>
  <c r="N16" i="1"/>
  <c r="N22" i="1"/>
  <c r="N25" i="1"/>
  <c r="N38" i="1"/>
  <c r="N6" i="1"/>
  <c r="N48" i="1"/>
  <c r="N14" i="1"/>
  <c r="N46" i="1"/>
  <c r="N19" i="1"/>
  <c r="N32" i="1"/>
  <c r="N39" i="1"/>
  <c r="N27" i="1"/>
  <c r="N11" i="1"/>
  <c r="N21" i="1"/>
  <c r="N31" i="1"/>
  <c r="N8" i="1"/>
  <c r="N23" i="1"/>
  <c r="N45" i="1"/>
  <c r="N49" i="1"/>
  <c r="N34" i="1"/>
  <c r="N30" i="1"/>
  <c r="N41" i="1"/>
  <c r="N5" i="1"/>
  <c r="N13" i="1"/>
  <c r="N43" i="1"/>
  <c r="N52" i="1"/>
  <c r="N42" i="1"/>
  <c r="N28" i="1"/>
  <c r="N18" i="1"/>
  <c r="N20" i="1"/>
  <c r="N50" i="1"/>
  <c r="N37" i="1"/>
  <c r="N10" i="1"/>
  <c r="N47" i="1"/>
  <c r="N7" i="1"/>
  <c r="N44" i="1"/>
  <c r="N78" i="1"/>
  <c r="N113" i="1"/>
  <c r="N70" i="1"/>
  <c r="N62" i="1"/>
  <c r="N136" i="1"/>
  <c r="N63" i="1"/>
  <c r="N159" i="1"/>
  <c r="N68" i="1"/>
  <c r="N126" i="1"/>
  <c r="N73" i="1"/>
  <c r="N135" i="1"/>
  <c r="N69" i="1"/>
  <c r="N56" i="1"/>
  <c r="N110" i="1"/>
  <c r="N123" i="1"/>
  <c r="N98" i="1"/>
  <c r="N83" i="1"/>
  <c r="N64" i="1"/>
  <c r="N132" i="1"/>
  <c r="N89" i="1"/>
  <c r="N104" i="1"/>
  <c r="N65" i="1"/>
  <c r="N76" i="1"/>
  <c r="N88" i="1"/>
  <c r="N100" i="1"/>
  <c r="N91" i="1"/>
  <c r="N144" i="1"/>
  <c r="N101" i="1"/>
  <c r="N85" i="1"/>
  <c r="N77" i="1"/>
  <c r="N92" i="1"/>
  <c r="N75" i="1"/>
  <c r="N59" i="1"/>
  <c r="N142" i="1"/>
  <c r="N105" i="1"/>
  <c r="N97" i="1"/>
  <c r="N74" i="1"/>
  <c r="N140" i="1"/>
  <c r="N96" i="1"/>
  <c r="N147" i="1"/>
  <c r="N71" i="1"/>
  <c r="N87" i="1"/>
  <c r="N106" i="1"/>
  <c r="N66" i="1"/>
  <c r="N114" i="1"/>
  <c r="N202" i="1"/>
  <c r="N108" i="1"/>
  <c r="N131" i="1"/>
  <c r="N129" i="1"/>
  <c r="N103" i="1"/>
  <c r="N118" i="1"/>
  <c r="N143" i="1"/>
  <c r="N94" i="1"/>
  <c r="N107" i="1"/>
  <c r="N166" i="1"/>
  <c r="N86" i="1"/>
  <c r="N165" i="1"/>
  <c r="N115" i="1"/>
  <c r="N167" i="1"/>
  <c r="N138" i="1"/>
  <c r="N84" i="1"/>
  <c r="N112" i="1"/>
  <c r="N151" i="1"/>
  <c r="N130" i="1"/>
  <c r="N109" i="1"/>
  <c r="N172" i="1"/>
  <c r="N90" i="1"/>
  <c r="N55" i="1"/>
  <c r="N155" i="1"/>
  <c r="N148" i="1"/>
  <c r="N60" i="1"/>
  <c r="N217" i="1"/>
  <c r="N162" i="1"/>
  <c r="N154" i="1"/>
  <c r="N163" i="1"/>
  <c r="N117" i="1"/>
  <c r="N133" i="1"/>
  <c r="N161" i="1"/>
  <c r="N116" i="1"/>
  <c r="N181" i="1"/>
  <c r="N184" i="1"/>
  <c r="N229" i="1"/>
  <c r="N171" i="1"/>
  <c r="N169" i="1"/>
  <c r="N227" i="1"/>
  <c r="N189" i="1"/>
  <c r="N204" i="1"/>
  <c r="N214" i="1"/>
  <c r="N153" i="1"/>
  <c r="N200" i="1"/>
  <c r="N197" i="1"/>
  <c r="N188" i="1"/>
  <c r="N225" i="1"/>
  <c r="N168" i="1"/>
  <c r="N190" i="1"/>
  <c r="N231" i="1"/>
  <c r="N248" i="1"/>
  <c r="N220" i="1"/>
  <c r="N206" i="1"/>
  <c r="N233" i="1"/>
  <c r="N274" i="1"/>
  <c r="N260" i="1"/>
  <c r="N268" i="1"/>
  <c r="N235" i="1"/>
  <c r="N278" i="1"/>
  <c r="N254" i="1"/>
  <c r="N253" i="1"/>
  <c r="N141" i="1"/>
  <c r="N196" i="1"/>
  <c r="N230" i="1"/>
  <c r="N156" i="1"/>
  <c r="N182" i="1"/>
  <c r="N33" i="1"/>
  <c r="N124" i="1"/>
  <c r="N174" i="1"/>
  <c r="N232" i="1"/>
  <c r="N285" i="1"/>
  <c r="N122" i="1"/>
  <c r="N35" i="1"/>
  <c r="N119" i="1"/>
  <c r="N185" i="1"/>
  <c r="N208" i="1"/>
  <c r="N61" i="1"/>
  <c r="N24" i="1"/>
  <c r="N102" i="1"/>
  <c r="N40" i="1"/>
  <c r="N279" i="1"/>
  <c r="N215" i="1"/>
  <c r="N164" i="1"/>
  <c r="N175" i="1"/>
  <c r="N139" i="1"/>
  <c r="N53" i="1"/>
  <c r="N180" i="1"/>
  <c r="N121" i="1"/>
  <c r="N195" i="1"/>
  <c r="N99" i="1"/>
  <c r="N137" i="1"/>
  <c r="N218" i="1"/>
  <c r="N239" i="1"/>
  <c r="N95" i="1"/>
  <c r="N120" i="1"/>
  <c r="N209" i="1"/>
  <c r="N243" i="1"/>
  <c r="N289" i="1"/>
  <c r="N212" i="1"/>
  <c r="N51" i="1"/>
  <c r="N203" i="1"/>
  <c r="N157" i="1"/>
  <c r="N158" i="1"/>
  <c r="N242" i="1"/>
  <c r="N264" i="1"/>
  <c r="N194" i="1"/>
  <c r="N286" i="1"/>
  <c r="N191" i="1"/>
  <c r="N134" i="1"/>
  <c r="N259" i="1"/>
  <c r="N160" i="1"/>
  <c r="N234" i="1"/>
  <c r="N177" i="1"/>
  <c r="N245" i="1"/>
  <c r="N145" i="1"/>
  <c r="N272" i="1"/>
  <c r="N246" i="1"/>
  <c r="N183" i="1"/>
  <c r="N255" i="1"/>
  <c r="N199" i="1"/>
  <c r="N320" i="1"/>
  <c r="N125" i="1"/>
  <c r="N301" i="1"/>
  <c r="N221" i="1"/>
  <c r="N309" i="1"/>
  <c r="N261" i="1"/>
  <c r="N186" i="1"/>
  <c r="N297" i="1"/>
  <c r="N193" i="1"/>
  <c r="N280" i="1"/>
  <c r="N210" i="1"/>
  <c r="N269" i="1"/>
  <c r="N276" i="1"/>
  <c r="N244" i="1"/>
  <c r="N256" i="1"/>
  <c r="N187" i="1"/>
  <c r="N201" i="1"/>
  <c r="N223" i="1"/>
  <c r="N179" i="1"/>
  <c r="N238" i="1"/>
  <c r="N270" i="1"/>
  <c r="N291" i="1"/>
  <c r="N178" i="1"/>
  <c r="N224" i="1"/>
  <c r="N127" i="1"/>
  <c r="N211" i="1"/>
  <c r="N173" i="1"/>
  <c r="N207" i="1"/>
  <c r="N324" i="1"/>
  <c r="N213" i="1"/>
  <c r="N290" i="1"/>
  <c r="N219" i="1"/>
  <c r="N228" i="1"/>
  <c r="N251" i="1"/>
  <c r="N198" i="1"/>
  <c r="N271" i="1"/>
  <c r="N205" i="1"/>
  <c r="N293" i="1"/>
  <c r="N247" i="1"/>
  <c r="N150" i="1"/>
  <c r="N252" i="1"/>
  <c r="N241" i="1"/>
  <c r="N257" i="1"/>
  <c r="N249" i="1"/>
  <c r="N284" i="1"/>
  <c r="N263" i="1"/>
  <c r="N236" i="1"/>
  <c r="N310" i="1"/>
  <c r="N226" i="1"/>
  <c r="N288" i="1"/>
  <c r="N250" i="1"/>
  <c r="N298" i="1"/>
  <c r="N258" i="1"/>
  <c r="N152" i="1"/>
  <c r="N262" i="1"/>
  <c r="N237" i="1"/>
  <c r="N306" i="1"/>
  <c r="N283" i="1"/>
  <c r="N222" i="1"/>
  <c r="N287" i="1"/>
  <c r="N265" i="1"/>
  <c r="N176" i="1"/>
  <c r="N316" i="1"/>
  <c r="N281" i="1"/>
  <c r="N295" i="1"/>
  <c r="N266" i="1"/>
  <c r="N277" i="1"/>
  <c r="N275" i="1"/>
  <c r="N296" i="1"/>
  <c r="N302" i="1"/>
  <c r="N240" i="1"/>
  <c r="N216" i="1"/>
  <c r="N314" i="1"/>
  <c r="N267" i="1"/>
  <c r="N311" i="1"/>
  <c r="N326" i="1"/>
  <c r="N304" i="1"/>
  <c r="N282" i="1"/>
  <c r="N308" i="1"/>
  <c r="N312" i="1"/>
  <c r="N328" i="1"/>
  <c r="N273" i="1"/>
  <c r="N313" i="1"/>
  <c r="N336" i="1"/>
  <c r="N323" i="1"/>
  <c r="N299" i="1"/>
  <c r="N300" i="1"/>
  <c r="N307" i="1"/>
  <c r="N339" i="1"/>
  <c r="N303" i="1"/>
  <c r="N292" i="1"/>
  <c r="N319" i="1"/>
  <c r="N294" i="1"/>
  <c r="N327" i="1"/>
  <c r="N337" i="1"/>
  <c r="N318" i="1"/>
  <c r="N325" i="1"/>
  <c r="N317" i="1"/>
  <c r="N331" i="1"/>
  <c r="N330" i="1"/>
  <c r="N322" i="1"/>
  <c r="N333" i="1"/>
  <c r="N305" i="1"/>
  <c r="N321" i="1"/>
  <c r="N315" i="1"/>
  <c r="N344" i="1"/>
  <c r="N343" i="1"/>
  <c r="N329" i="1"/>
  <c r="N334" i="1"/>
  <c r="N335" i="1"/>
  <c r="N332" i="1"/>
  <c r="N338" i="1"/>
  <c r="N340" i="1"/>
  <c r="N346" i="1"/>
  <c r="N342" i="1"/>
  <c r="N341" i="1"/>
  <c r="N347" i="1"/>
  <c r="N348" i="1"/>
  <c r="N350" i="1"/>
  <c r="N345" i="1"/>
  <c r="N349" i="1"/>
  <c r="N353" i="1"/>
  <c r="N351" i="1"/>
  <c r="N352" i="1"/>
  <c r="N355" i="1"/>
  <c r="N356" i="1"/>
  <c r="N354" i="1"/>
  <c r="N357" i="1"/>
  <c r="N358" i="1"/>
  <c r="N359" i="1"/>
  <c r="M82" i="1"/>
  <c r="M78" i="1"/>
  <c r="M57" i="1"/>
  <c r="M58" i="1"/>
  <c r="M54" i="1"/>
  <c r="M113" i="1"/>
  <c r="M81" i="1"/>
  <c r="M70" i="1"/>
  <c r="M62" i="1"/>
  <c r="M136" i="1"/>
  <c r="M63" i="1"/>
  <c r="M159" i="1"/>
  <c r="M68" i="1"/>
  <c r="M126" i="1"/>
  <c r="M73" i="1"/>
  <c r="M135" i="1"/>
  <c r="M67" i="1"/>
  <c r="M69" i="1"/>
  <c r="M56" i="1"/>
  <c r="M110" i="1"/>
  <c r="M128" i="1"/>
  <c r="M123" i="1"/>
  <c r="M98" i="1"/>
  <c r="M83" i="1"/>
  <c r="M64" i="1"/>
  <c r="M132" i="1"/>
  <c r="M89" i="1"/>
  <c r="M104" i="1"/>
  <c r="M65" i="1"/>
  <c r="M76" i="1"/>
  <c r="M80" i="1"/>
  <c r="M88" i="1"/>
  <c r="M100" i="1"/>
  <c r="M72" i="1"/>
  <c r="M91" i="1"/>
  <c r="M144" i="1"/>
  <c r="M101" i="1"/>
  <c r="M85" i="1"/>
  <c r="M77" i="1"/>
  <c r="M92" i="1"/>
  <c r="M75" i="1"/>
  <c r="M59" i="1"/>
  <c r="M79" i="1"/>
  <c r="M142" i="1"/>
  <c r="M105" i="1"/>
  <c r="M97" i="1"/>
  <c r="M74" i="1"/>
  <c r="M192" i="1"/>
  <c r="M140" i="1"/>
  <c r="M96" i="1"/>
  <c r="M147" i="1"/>
  <c r="M93" i="1"/>
  <c r="M71" i="1"/>
  <c r="M87" i="1"/>
  <c r="M106" i="1"/>
  <c r="M66" i="1"/>
  <c r="M114" i="1"/>
  <c r="M111" i="1"/>
  <c r="M202" i="1"/>
  <c r="M108" i="1"/>
  <c r="M131" i="1"/>
  <c r="M129" i="1"/>
  <c r="M103" i="1"/>
  <c r="M118" i="1"/>
  <c r="M170" i="1"/>
  <c r="M143" i="1"/>
  <c r="M94" i="1"/>
  <c r="M107" i="1"/>
  <c r="M166" i="1"/>
  <c r="M86" i="1"/>
  <c r="M165" i="1"/>
  <c r="M115" i="1"/>
  <c r="M167" i="1"/>
  <c r="M138" i="1"/>
  <c r="M84" i="1"/>
  <c r="M112" i="1"/>
  <c r="M149" i="1"/>
  <c r="M151" i="1"/>
  <c r="M130" i="1"/>
  <c r="M109" i="1"/>
  <c r="M172" i="1"/>
  <c r="M90" i="1"/>
  <c r="M55" i="1"/>
  <c r="M155" i="1"/>
  <c r="M148" i="1"/>
  <c r="M60" i="1"/>
  <c r="M217" i="1"/>
  <c r="M162" i="1"/>
  <c r="M154" i="1"/>
  <c r="M163" i="1"/>
  <c r="M117" i="1"/>
  <c r="M133" i="1"/>
  <c r="M161" i="1"/>
  <c r="M116" i="1"/>
  <c r="M181" i="1"/>
  <c r="M184" i="1"/>
  <c r="M229" i="1"/>
  <c r="M171" i="1"/>
  <c r="M169" i="1"/>
  <c r="M146" i="1"/>
  <c r="M227" i="1"/>
  <c r="M189" i="1"/>
  <c r="M204" i="1"/>
  <c r="M214" i="1"/>
  <c r="M153" i="1"/>
  <c r="M200" i="1"/>
  <c r="M197" i="1"/>
  <c r="M188" i="1"/>
  <c r="M225" i="1"/>
  <c r="M168" i="1"/>
  <c r="M190" i="1"/>
  <c r="M231" i="1"/>
  <c r="M248" i="1"/>
  <c r="M220" i="1"/>
  <c r="M206" i="1"/>
  <c r="M233" i="1"/>
  <c r="M274" i="1"/>
  <c r="M260" i="1"/>
  <c r="M268" i="1"/>
  <c r="M235" i="1"/>
  <c r="M278" i="1"/>
  <c r="M254" i="1"/>
  <c r="M253" i="1"/>
  <c r="M141" i="1"/>
  <c r="M196" i="1"/>
  <c r="M230" i="1"/>
  <c r="M156" i="1"/>
  <c r="M182" i="1"/>
  <c r="M124" i="1"/>
  <c r="M174" i="1"/>
  <c r="M232" i="1"/>
  <c r="M285" i="1"/>
  <c r="M122" i="1"/>
  <c r="M119" i="1"/>
  <c r="M185" i="1"/>
  <c r="M208" i="1"/>
  <c r="M61" i="1"/>
  <c r="M102" i="1"/>
  <c r="M215" i="1"/>
  <c r="M164" i="1"/>
  <c r="M175" i="1"/>
  <c r="M139" i="1"/>
  <c r="M180" i="1"/>
  <c r="M121" i="1"/>
  <c r="M195" i="1"/>
  <c r="M99" i="1"/>
  <c r="M137" i="1"/>
  <c r="M218" i="1"/>
  <c r="M239" i="1"/>
  <c r="M95" i="1"/>
  <c r="M120" i="1"/>
  <c r="M209" i="1"/>
  <c r="M243" i="1"/>
  <c r="M289" i="1"/>
  <c r="M212" i="1"/>
  <c r="M203" i="1"/>
  <c r="M157" i="1"/>
  <c r="M158" i="1"/>
  <c r="M242" i="1"/>
  <c r="M264" i="1"/>
  <c r="M194" i="1"/>
  <c r="M286" i="1"/>
  <c r="M191" i="1"/>
  <c r="M134" i="1"/>
  <c r="M259" i="1"/>
  <c r="M160" i="1"/>
  <c r="M234" i="1"/>
  <c r="M177" i="1"/>
  <c r="M245" i="1"/>
  <c r="M145" i="1"/>
  <c r="M272" i="1"/>
  <c r="M246" i="1"/>
  <c r="M183" i="1"/>
  <c r="M255" i="1"/>
  <c r="M199" i="1"/>
  <c r="M320" i="1"/>
  <c r="M125" i="1"/>
  <c r="M301" i="1"/>
  <c r="M221" i="1"/>
  <c r="M309" i="1"/>
  <c r="M261" i="1"/>
  <c r="M186" i="1"/>
  <c r="M297" i="1"/>
  <c r="M193" i="1"/>
  <c r="M280" i="1"/>
  <c r="M210" i="1"/>
  <c r="M269" i="1"/>
  <c r="M276" i="1"/>
  <c r="M244" i="1"/>
  <c r="M256" i="1"/>
  <c r="M187" i="1"/>
  <c r="M201" i="1"/>
  <c r="M223" i="1"/>
  <c r="M179" i="1"/>
  <c r="M238" i="1"/>
  <c r="M270" i="1"/>
  <c r="M291" i="1"/>
  <c r="M178" i="1"/>
  <c r="M224" i="1"/>
  <c r="M127" i="1"/>
  <c r="M211" i="1"/>
  <c r="M173" i="1"/>
  <c r="M207" i="1"/>
  <c r="M324" i="1"/>
  <c r="M213" i="1"/>
  <c r="M290" i="1"/>
  <c r="M219" i="1"/>
  <c r="M228" i="1"/>
  <c r="M251" i="1"/>
  <c r="M198" i="1"/>
  <c r="M271" i="1"/>
  <c r="M205" i="1"/>
  <c r="M293" i="1"/>
  <c r="M247" i="1"/>
  <c r="M150" i="1"/>
  <c r="M252" i="1"/>
  <c r="M241" i="1"/>
  <c r="M257" i="1"/>
  <c r="M249" i="1"/>
  <c r="M284" i="1"/>
  <c r="M263" i="1"/>
  <c r="M236" i="1"/>
  <c r="M310" i="1"/>
  <c r="M226" i="1"/>
  <c r="M288" i="1"/>
  <c r="M250" i="1"/>
  <c r="M298" i="1"/>
  <c r="M258" i="1"/>
  <c r="M152" i="1"/>
  <c r="M262" i="1"/>
  <c r="M237" i="1"/>
  <c r="M306" i="1"/>
  <c r="M283" i="1"/>
  <c r="M222" i="1"/>
  <c r="M287" i="1"/>
  <c r="M265" i="1"/>
  <c r="M176" i="1"/>
  <c r="M316" i="1"/>
  <c r="M281" i="1"/>
  <c r="M295" i="1"/>
  <c r="M266" i="1"/>
  <c r="M277" i="1"/>
  <c r="M275" i="1"/>
  <c r="M296" i="1"/>
  <c r="M302" i="1"/>
  <c r="M240" i="1"/>
  <c r="M216" i="1"/>
  <c r="M314" i="1"/>
  <c r="M267" i="1"/>
  <c r="M311" i="1"/>
  <c r="M326" i="1"/>
  <c r="M304" i="1"/>
  <c r="M282" i="1"/>
  <c r="M308" i="1"/>
  <c r="M312" i="1"/>
  <c r="M328" i="1"/>
  <c r="M273" i="1"/>
  <c r="M313" i="1"/>
  <c r="M336" i="1"/>
  <c r="M323" i="1"/>
  <c r="M299" i="1"/>
  <c r="M300" i="1"/>
  <c r="M307" i="1"/>
  <c r="M339" i="1"/>
  <c r="M303" i="1"/>
  <c r="M292" i="1"/>
  <c r="M319" i="1"/>
  <c r="M294" i="1"/>
  <c r="M327" i="1"/>
  <c r="M337" i="1"/>
  <c r="M318" i="1"/>
  <c r="M325" i="1"/>
  <c r="M317" i="1"/>
  <c r="M331" i="1"/>
  <c r="M330" i="1"/>
  <c r="M322" i="1"/>
  <c r="M333" i="1"/>
  <c r="M305" i="1"/>
  <c r="M321" i="1"/>
  <c r="M315" i="1"/>
  <c r="M344" i="1"/>
  <c r="M343" i="1"/>
  <c r="M329" i="1"/>
  <c r="M334" i="1"/>
  <c r="M335" i="1"/>
  <c r="M332" i="1"/>
  <c r="M338" i="1"/>
  <c r="M340" i="1"/>
  <c r="M346" i="1"/>
  <c r="M342" i="1"/>
  <c r="M341" i="1"/>
  <c r="M347" i="1"/>
  <c r="M348" i="1"/>
  <c r="M350" i="1"/>
  <c r="M345" i="1"/>
  <c r="M349" i="1"/>
  <c r="M353" i="1"/>
  <c r="M351" i="1"/>
  <c r="M352" i="1"/>
  <c r="M355" i="1"/>
  <c r="M356" i="1"/>
  <c r="M354" i="1"/>
  <c r="M357" i="1"/>
  <c r="M358" i="1"/>
  <c r="M359" i="1"/>
  <c r="L359" i="1" l="1"/>
  <c r="K359" i="1"/>
  <c r="J359" i="1"/>
  <c r="I359" i="1"/>
  <c r="L358" i="1"/>
  <c r="K358" i="1"/>
  <c r="J358" i="1"/>
  <c r="I358" i="1"/>
  <c r="L357" i="1"/>
  <c r="K357" i="1"/>
  <c r="J357" i="1"/>
  <c r="I357" i="1"/>
  <c r="L354" i="1"/>
  <c r="K354" i="1"/>
  <c r="J354" i="1"/>
  <c r="I354" i="1"/>
  <c r="L356" i="1"/>
  <c r="K356" i="1"/>
  <c r="J356" i="1"/>
  <c r="I356" i="1"/>
  <c r="L355" i="1"/>
  <c r="K355" i="1"/>
  <c r="J355" i="1"/>
  <c r="I355" i="1"/>
  <c r="L352" i="1"/>
  <c r="K352" i="1"/>
  <c r="J352" i="1"/>
  <c r="I352" i="1"/>
  <c r="L351" i="1"/>
  <c r="K351" i="1"/>
  <c r="J351" i="1"/>
  <c r="I351" i="1"/>
  <c r="L353" i="1"/>
  <c r="K353" i="1"/>
  <c r="J353" i="1"/>
  <c r="I353" i="1"/>
  <c r="L349" i="1"/>
  <c r="K349" i="1"/>
  <c r="J349" i="1"/>
  <c r="I349" i="1"/>
  <c r="L345" i="1"/>
  <c r="K345" i="1"/>
  <c r="J345" i="1"/>
  <c r="I345" i="1"/>
  <c r="L350" i="1"/>
  <c r="K350" i="1"/>
  <c r="J350" i="1"/>
  <c r="I350" i="1"/>
  <c r="L348" i="1"/>
  <c r="K348" i="1"/>
  <c r="J348" i="1"/>
  <c r="I348" i="1"/>
  <c r="L347" i="1"/>
  <c r="K347" i="1"/>
  <c r="J347" i="1"/>
  <c r="I347" i="1"/>
  <c r="L341" i="1"/>
  <c r="K341" i="1"/>
  <c r="J341" i="1"/>
  <c r="I341" i="1"/>
  <c r="L342" i="1"/>
  <c r="K342" i="1"/>
  <c r="J342" i="1"/>
  <c r="I342" i="1"/>
  <c r="L346" i="1"/>
  <c r="K346" i="1"/>
  <c r="J346" i="1"/>
  <c r="I346" i="1"/>
  <c r="L340" i="1"/>
  <c r="K340" i="1"/>
  <c r="J340" i="1"/>
  <c r="I340" i="1"/>
  <c r="L338" i="1"/>
  <c r="K338" i="1"/>
  <c r="J338" i="1"/>
  <c r="I338" i="1"/>
  <c r="L332" i="1"/>
  <c r="K332" i="1"/>
  <c r="J332" i="1"/>
  <c r="I332" i="1"/>
  <c r="L335" i="1"/>
  <c r="K335" i="1"/>
  <c r="J335" i="1"/>
  <c r="I335" i="1"/>
  <c r="L334" i="1"/>
  <c r="K334" i="1"/>
  <c r="J334" i="1"/>
  <c r="I334" i="1"/>
  <c r="L329" i="1"/>
  <c r="K329" i="1"/>
  <c r="J329" i="1"/>
  <c r="I329" i="1"/>
  <c r="L343" i="1"/>
  <c r="K343" i="1"/>
  <c r="J343" i="1"/>
  <c r="I343" i="1"/>
  <c r="L344" i="1"/>
  <c r="K344" i="1"/>
  <c r="J344" i="1"/>
  <c r="I344" i="1"/>
  <c r="L315" i="1"/>
  <c r="K315" i="1"/>
  <c r="J315" i="1"/>
  <c r="I315" i="1"/>
  <c r="L321" i="1"/>
  <c r="K321" i="1"/>
  <c r="J321" i="1"/>
  <c r="I321" i="1"/>
  <c r="L305" i="1"/>
  <c r="K305" i="1"/>
  <c r="J305" i="1"/>
  <c r="I305" i="1"/>
  <c r="L333" i="1"/>
  <c r="K333" i="1"/>
  <c r="J333" i="1"/>
  <c r="I333" i="1"/>
  <c r="L322" i="1"/>
  <c r="K322" i="1"/>
  <c r="J322" i="1"/>
  <c r="I322" i="1"/>
  <c r="L330" i="1"/>
  <c r="K330" i="1"/>
  <c r="J330" i="1"/>
  <c r="I330" i="1"/>
  <c r="L331" i="1"/>
  <c r="K331" i="1"/>
  <c r="J331" i="1"/>
  <c r="I331" i="1"/>
  <c r="L317" i="1"/>
  <c r="K317" i="1"/>
  <c r="J317" i="1"/>
  <c r="I317" i="1"/>
  <c r="L325" i="1"/>
  <c r="K325" i="1"/>
  <c r="J325" i="1"/>
  <c r="I325" i="1"/>
  <c r="L318" i="1"/>
  <c r="K318" i="1"/>
  <c r="J318" i="1"/>
  <c r="I318" i="1"/>
  <c r="L337" i="1"/>
  <c r="K337" i="1"/>
  <c r="J337" i="1"/>
  <c r="I337" i="1"/>
  <c r="L327" i="1"/>
  <c r="K327" i="1"/>
  <c r="J327" i="1"/>
  <c r="I327" i="1"/>
  <c r="L294" i="1"/>
  <c r="K294" i="1"/>
  <c r="J294" i="1"/>
  <c r="I294" i="1"/>
  <c r="L319" i="1"/>
  <c r="K319" i="1"/>
  <c r="J319" i="1"/>
  <c r="I319" i="1"/>
  <c r="L292" i="1"/>
  <c r="K292" i="1"/>
  <c r="J292" i="1"/>
  <c r="I292" i="1"/>
  <c r="L303" i="1"/>
  <c r="K303" i="1"/>
  <c r="J303" i="1"/>
  <c r="I303" i="1"/>
  <c r="L339" i="1"/>
  <c r="K339" i="1"/>
  <c r="J339" i="1"/>
  <c r="I339" i="1"/>
  <c r="L307" i="1"/>
  <c r="K307" i="1"/>
  <c r="J307" i="1"/>
  <c r="I307" i="1"/>
  <c r="L300" i="1"/>
  <c r="K300" i="1"/>
  <c r="J300" i="1"/>
  <c r="I300" i="1"/>
  <c r="L299" i="1"/>
  <c r="K299" i="1"/>
  <c r="J299" i="1"/>
  <c r="I299" i="1"/>
  <c r="L323" i="1"/>
  <c r="K323" i="1"/>
  <c r="J323" i="1"/>
  <c r="I323" i="1"/>
  <c r="L336" i="1"/>
  <c r="K336" i="1"/>
  <c r="J336" i="1"/>
  <c r="I336" i="1"/>
  <c r="L313" i="1"/>
  <c r="K313" i="1"/>
  <c r="J313" i="1"/>
  <c r="I313" i="1"/>
  <c r="L273" i="1"/>
  <c r="K273" i="1"/>
  <c r="J273" i="1"/>
  <c r="I273" i="1"/>
  <c r="L328" i="1"/>
  <c r="K328" i="1"/>
  <c r="J328" i="1"/>
  <c r="I328" i="1"/>
  <c r="L312" i="1"/>
  <c r="K312" i="1"/>
  <c r="J312" i="1"/>
  <c r="I312" i="1"/>
  <c r="L308" i="1"/>
  <c r="K308" i="1"/>
  <c r="J308" i="1"/>
  <c r="I308" i="1"/>
  <c r="L282" i="1"/>
  <c r="K282" i="1"/>
  <c r="J282" i="1"/>
  <c r="I282" i="1"/>
  <c r="L304" i="1"/>
  <c r="K304" i="1"/>
  <c r="J304" i="1"/>
  <c r="I304" i="1"/>
  <c r="L326" i="1"/>
  <c r="K326" i="1"/>
  <c r="J326" i="1"/>
  <c r="I326" i="1"/>
  <c r="L311" i="1"/>
  <c r="K311" i="1"/>
  <c r="J311" i="1"/>
  <c r="I311" i="1"/>
  <c r="L267" i="1"/>
  <c r="K267" i="1"/>
  <c r="J267" i="1"/>
  <c r="I267" i="1"/>
  <c r="L314" i="1"/>
  <c r="K314" i="1"/>
  <c r="J314" i="1"/>
  <c r="I314" i="1"/>
  <c r="L216" i="1"/>
  <c r="K216" i="1"/>
  <c r="J216" i="1"/>
  <c r="I216" i="1"/>
  <c r="L240" i="1"/>
  <c r="K240" i="1"/>
  <c r="J240" i="1"/>
  <c r="I240" i="1"/>
  <c r="L302" i="1"/>
  <c r="K302" i="1"/>
  <c r="J302" i="1"/>
  <c r="I302" i="1"/>
  <c r="L296" i="1"/>
  <c r="K296" i="1"/>
  <c r="J296" i="1"/>
  <c r="I296" i="1"/>
  <c r="L275" i="1"/>
  <c r="K275" i="1"/>
  <c r="J275" i="1"/>
  <c r="I275" i="1"/>
  <c r="L277" i="1"/>
  <c r="K277" i="1"/>
  <c r="J277" i="1"/>
  <c r="I277" i="1"/>
  <c r="L266" i="1"/>
  <c r="K266" i="1"/>
  <c r="J266" i="1"/>
  <c r="I266" i="1"/>
  <c r="L295" i="1"/>
  <c r="K295" i="1"/>
  <c r="J295" i="1"/>
  <c r="I295" i="1"/>
  <c r="L281" i="1"/>
  <c r="K281" i="1"/>
  <c r="J281" i="1"/>
  <c r="I281" i="1"/>
  <c r="L316" i="1"/>
  <c r="K316" i="1"/>
  <c r="J316" i="1"/>
  <c r="I316" i="1"/>
  <c r="L176" i="1"/>
  <c r="K176" i="1"/>
  <c r="J176" i="1"/>
  <c r="I176" i="1"/>
  <c r="L265" i="1"/>
  <c r="K265" i="1"/>
  <c r="J265" i="1"/>
  <c r="I265" i="1"/>
  <c r="L287" i="1"/>
  <c r="K287" i="1"/>
  <c r="J287" i="1"/>
  <c r="I287" i="1"/>
  <c r="L222" i="1"/>
  <c r="K222" i="1"/>
  <c r="J222" i="1"/>
  <c r="I222" i="1"/>
  <c r="L283" i="1"/>
  <c r="K283" i="1"/>
  <c r="J283" i="1"/>
  <c r="I283" i="1"/>
  <c r="L306" i="1"/>
  <c r="K306" i="1"/>
  <c r="J306" i="1"/>
  <c r="I306" i="1"/>
  <c r="L237" i="1"/>
  <c r="K237" i="1"/>
  <c r="J237" i="1"/>
  <c r="I237" i="1"/>
  <c r="L262" i="1"/>
  <c r="K262" i="1"/>
  <c r="J262" i="1"/>
  <c r="I262" i="1"/>
  <c r="L152" i="1"/>
  <c r="K152" i="1"/>
  <c r="J152" i="1"/>
  <c r="I152" i="1"/>
  <c r="L258" i="1"/>
  <c r="K258" i="1"/>
  <c r="J258" i="1"/>
  <c r="I258" i="1"/>
  <c r="L298" i="1"/>
  <c r="K298" i="1"/>
  <c r="J298" i="1"/>
  <c r="I298" i="1"/>
  <c r="L250" i="1"/>
  <c r="K250" i="1"/>
  <c r="J250" i="1"/>
  <c r="I250" i="1"/>
  <c r="L288" i="1"/>
  <c r="K288" i="1"/>
  <c r="J288" i="1"/>
  <c r="I288" i="1"/>
  <c r="L226" i="1"/>
  <c r="K226" i="1"/>
  <c r="J226" i="1"/>
  <c r="I226" i="1"/>
  <c r="L310" i="1"/>
  <c r="K310" i="1"/>
  <c r="J310" i="1"/>
  <c r="I310" i="1"/>
  <c r="L236" i="1"/>
  <c r="K236" i="1"/>
  <c r="J236" i="1"/>
  <c r="I236" i="1"/>
  <c r="L263" i="1"/>
  <c r="K263" i="1"/>
  <c r="J263" i="1"/>
  <c r="I263" i="1"/>
  <c r="L284" i="1"/>
  <c r="K284" i="1"/>
  <c r="J284" i="1"/>
  <c r="I284" i="1"/>
  <c r="L249" i="1"/>
  <c r="K249" i="1"/>
  <c r="J249" i="1"/>
  <c r="I249" i="1"/>
  <c r="L257" i="1"/>
  <c r="K257" i="1"/>
  <c r="J257" i="1"/>
  <c r="I257" i="1"/>
  <c r="L241" i="1"/>
  <c r="K241" i="1"/>
  <c r="J241" i="1"/>
  <c r="I241" i="1"/>
  <c r="L252" i="1"/>
  <c r="K252" i="1"/>
  <c r="J252" i="1"/>
  <c r="I252" i="1"/>
  <c r="L150" i="1"/>
  <c r="K150" i="1"/>
  <c r="J150" i="1"/>
  <c r="I150" i="1"/>
  <c r="L247" i="1"/>
  <c r="K247" i="1"/>
  <c r="J247" i="1"/>
  <c r="I247" i="1"/>
  <c r="L293" i="1"/>
  <c r="K293" i="1"/>
  <c r="J293" i="1"/>
  <c r="I293" i="1"/>
  <c r="L205" i="1"/>
  <c r="K205" i="1"/>
  <c r="J205" i="1"/>
  <c r="I205" i="1"/>
  <c r="L271" i="1"/>
  <c r="K271" i="1"/>
  <c r="J271" i="1"/>
  <c r="I271" i="1"/>
  <c r="L198" i="1"/>
  <c r="K198" i="1"/>
  <c r="J198" i="1"/>
  <c r="I198" i="1"/>
  <c r="L251" i="1"/>
  <c r="K251" i="1"/>
  <c r="J251" i="1"/>
  <c r="I251" i="1"/>
  <c r="L228" i="1"/>
  <c r="K228" i="1"/>
  <c r="J228" i="1"/>
  <c r="I228" i="1"/>
  <c r="L219" i="1"/>
  <c r="K219" i="1"/>
  <c r="J219" i="1"/>
  <c r="I219" i="1"/>
  <c r="L290" i="1"/>
  <c r="K290" i="1"/>
  <c r="J290" i="1"/>
  <c r="I290" i="1"/>
  <c r="L213" i="1"/>
  <c r="K213" i="1"/>
  <c r="J213" i="1"/>
  <c r="I213" i="1"/>
  <c r="L324" i="1"/>
  <c r="K324" i="1"/>
  <c r="J324" i="1"/>
  <c r="I324" i="1"/>
  <c r="L207" i="1"/>
  <c r="K207" i="1"/>
  <c r="J207" i="1"/>
  <c r="I207" i="1"/>
  <c r="L173" i="1"/>
  <c r="K173" i="1"/>
  <c r="J173" i="1"/>
  <c r="I173" i="1"/>
  <c r="L211" i="1"/>
  <c r="K211" i="1"/>
  <c r="J211" i="1"/>
  <c r="I211" i="1"/>
  <c r="L127" i="1"/>
  <c r="K127" i="1"/>
  <c r="J127" i="1"/>
  <c r="I127" i="1"/>
  <c r="L224" i="1"/>
  <c r="K224" i="1"/>
  <c r="J224" i="1"/>
  <c r="I224" i="1"/>
  <c r="L178" i="1"/>
  <c r="K178" i="1"/>
  <c r="J178" i="1"/>
  <c r="I178" i="1"/>
  <c r="L291" i="1"/>
  <c r="K291" i="1"/>
  <c r="J291" i="1"/>
  <c r="I291" i="1"/>
  <c r="L270" i="1"/>
  <c r="K270" i="1"/>
  <c r="J270" i="1"/>
  <c r="I270" i="1"/>
  <c r="L238" i="1"/>
  <c r="K238" i="1"/>
  <c r="J238" i="1"/>
  <c r="I238" i="1"/>
  <c r="L179" i="1"/>
  <c r="K179" i="1"/>
  <c r="J179" i="1"/>
  <c r="I179" i="1"/>
  <c r="L223" i="1"/>
  <c r="K223" i="1"/>
  <c r="J223" i="1"/>
  <c r="I223" i="1"/>
  <c r="L201" i="1"/>
  <c r="K201" i="1"/>
  <c r="J201" i="1"/>
  <c r="I201" i="1"/>
  <c r="L187" i="1"/>
  <c r="K187" i="1"/>
  <c r="J187" i="1"/>
  <c r="I187" i="1"/>
  <c r="L256" i="1"/>
  <c r="K256" i="1"/>
  <c r="J256" i="1"/>
  <c r="I256" i="1"/>
  <c r="L244" i="1"/>
  <c r="K244" i="1"/>
  <c r="J244" i="1"/>
  <c r="I244" i="1"/>
  <c r="L276" i="1"/>
  <c r="K276" i="1"/>
  <c r="J276" i="1"/>
  <c r="I276" i="1"/>
  <c r="L269" i="1"/>
  <c r="K269" i="1"/>
  <c r="J269" i="1"/>
  <c r="I269" i="1"/>
  <c r="L210" i="1"/>
  <c r="K210" i="1"/>
  <c r="J210" i="1"/>
  <c r="I210" i="1"/>
  <c r="L280" i="1"/>
  <c r="K280" i="1"/>
  <c r="J280" i="1"/>
  <c r="I280" i="1"/>
  <c r="L193" i="1"/>
  <c r="K193" i="1"/>
  <c r="J193" i="1"/>
  <c r="I193" i="1"/>
  <c r="L297" i="1"/>
  <c r="K297" i="1"/>
  <c r="J297" i="1"/>
  <c r="I297" i="1"/>
  <c r="L186" i="1"/>
  <c r="K186" i="1"/>
  <c r="J186" i="1"/>
  <c r="I186" i="1"/>
  <c r="L261" i="1"/>
  <c r="K261" i="1"/>
  <c r="J261" i="1"/>
  <c r="I261" i="1"/>
  <c r="L309" i="1"/>
  <c r="K309" i="1"/>
  <c r="J309" i="1"/>
  <c r="I309" i="1"/>
  <c r="L221" i="1"/>
  <c r="K221" i="1"/>
  <c r="J221" i="1"/>
  <c r="I221" i="1"/>
  <c r="L301" i="1"/>
  <c r="K301" i="1"/>
  <c r="J301" i="1"/>
  <c r="I301" i="1"/>
  <c r="L125" i="1"/>
  <c r="K125" i="1"/>
  <c r="J125" i="1"/>
  <c r="I125" i="1"/>
  <c r="L320" i="1"/>
  <c r="K320" i="1"/>
  <c r="J320" i="1"/>
  <c r="I320" i="1"/>
  <c r="L199" i="1"/>
  <c r="K199" i="1"/>
  <c r="J199" i="1"/>
  <c r="I199" i="1"/>
  <c r="L255" i="1"/>
  <c r="K255" i="1"/>
  <c r="J255" i="1"/>
  <c r="I255" i="1"/>
  <c r="L183" i="1"/>
  <c r="K183" i="1"/>
  <c r="J183" i="1"/>
  <c r="I183" i="1"/>
  <c r="L246" i="1"/>
  <c r="K246" i="1"/>
  <c r="J246" i="1"/>
  <c r="I246" i="1"/>
  <c r="L272" i="1"/>
  <c r="K272" i="1"/>
  <c r="J272" i="1"/>
  <c r="I272" i="1"/>
  <c r="L145" i="1"/>
  <c r="K145" i="1"/>
  <c r="J145" i="1"/>
  <c r="I145" i="1"/>
  <c r="L245" i="1"/>
  <c r="K245" i="1"/>
  <c r="J245" i="1"/>
  <c r="I245" i="1"/>
  <c r="L177" i="1"/>
  <c r="K177" i="1"/>
  <c r="J177" i="1"/>
  <c r="I177" i="1"/>
  <c r="L234" i="1"/>
  <c r="K234" i="1"/>
  <c r="J234" i="1"/>
  <c r="I234" i="1"/>
  <c r="L160" i="1"/>
  <c r="K160" i="1"/>
  <c r="J160" i="1"/>
  <c r="I160" i="1"/>
  <c r="L259" i="1"/>
  <c r="K259" i="1"/>
  <c r="J259" i="1"/>
  <c r="I259" i="1"/>
  <c r="L134" i="1"/>
  <c r="K134" i="1"/>
  <c r="J134" i="1"/>
  <c r="I134" i="1"/>
  <c r="L191" i="1"/>
  <c r="K191" i="1"/>
  <c r="J191" i="1"/>
  <c r="I191" i="1"/>
  <c r="L286" i="1"/>
  <c r="K286" i="1"/>
  <c r="J286" i="1"/>
  <c r="I286" i="1"/>
  <c r="L194" i="1"/>
  <c r="K194" i="1"/>
  <c r="J194" i="1"/>
  <c r="I194" i="1"/>
  <c r="L264" i="1"/>
  <c r="K264" i="1"/>
  <c r="J264" i="1"/>
  <c r="I264" i="1"/>
  <c r="L242" i="1"/>
  <c r="K242" i="1"/>
  <c r="J242" i="1"/>
  <c r="I242" i="1"/>
  <c r="L158" i="1"/>
  <c r="K158" i="1"/>
  <c r="J158" i="1"/>
  <c r="I158" i="1"/>
  <c r="L157" i="1"/>
  <c r="K157" i="1"/>
  <c r="J157" i="1"/>
  <c r="I157" i="1"/>
  <c r="L203" i="1"/>
  <c r="K203" i="1"/>
  <c r="J203" i="1"/>
  <c r="I203" i="1"/>
  <c r="L51" i="1"/>
  <c r="K51" i="1"/>
  <c r="J51" i="1"/>
  <c r="I51" i="1"/>
  <c r="L212" i="1"/>
  <c r="K212" i="1"/>
  <c r="J212" i="1"/>
  <c r="I212" i="1"/>
  <c r="L289" i="1"/>
  <c r="K289" i="1"/>
  <c r="J289" i="1"/>
  <c r="I289" i="1"/>
  <c r="L243" i="1"/>
  <c r="K243" i="1"/>
  <c r="J243" i="1"/>
  <c r="I243" i="1"/>
  <c r="L209" i="1"/>
  <c r="K209" i="1"/>
  <c r="J209" i="1"/>
  <c r="I209" i="1"/>
  <c r="L120" i="1"/>
  <c r="K120" i="1"/>
  <c r="J120" i="1"/>
  <c r="I120" i="1"/>
  <c r="L95" i="1"/>
  <c r="K95" i="1"/>
  <c r="J95" i="1"/>
  <c r="I95" i="1"/>
  <c r="L239" i="1"/>
  <c r="K239" i="1"/>
  <c r="J239" i="1"/>
  <c r="I239" i="1"/>
  <c r="L218" i="1"/>
  <c r="K218" i="1"/>
  <c r="J218" i="1"/>
  <c r="I218" i="1"/>
  <c r="L137" i="1"/>
  <c r="K137" i="1"/>
  <c r="J137" i="1"/>
  <c r="I137" i="1"/>
  <c r="L99" i="1"/>
  <c r="K99" i="1"/>
  <c r="J99" i="1"/>
  <c r="I99" i="1"/>
  <c r="L195" i="1"/>
  <c r="K195" i="1"/>
  <c r="J195" i="1"/>
  <c r="I195" i="1"/>
  <c r="L121" i="1"/>
  <c r="K121" i="1"/>
  <c r="J121" i="1"/>
  <c r="I121" i="1"/>
  <c r="L180" i="1"/>
  <c r="K180" i="1"/>
  <c r="J180" i="1"/>
  <c r="I180" i="1"/>
  <c r="L53" i="1"/>
  <c r="K53" i="1"/>
  <c r="J53" i="1"/>
  <c r="I53" i="1"/>
  <c r="L139" i="1"/>
  <c r="K139" i="1"/>
  <c r="J139" i="1"/>
  <c r="I139" i="1"/>
  <c r="L175" i="1"/>
  <c r="K175" i="1"/>
  <c r="J175" i="1"/>
  <c r="I175" i="1"/>
  <c r="L164" i="1"/>
  <c r="K164" i="1"/>
  <c r="J164" i="1"/>
  <c r="I164" i="1"/>
  <c r="L215" i="1"/>
  <c r="K215" i="1"/>
  <c r="J215" i="1"/>
  <c r="I215" i="1"/>
  <c r="L279" i="1"/>
  <c r="K279" i="1"/>
  <c r="J279" i="1"/>
  <c r="I279" i="1"/>
  <c r="L40" i="1"/>
  <c r="K40" i="1"/>
  <c r="J40" i="1"/>
  <c r="I40" i="1"/>
  <c r="L102" i="1"/>
  <c r="K102" i="1"/>
  <c r="J102" i="1"/>
  <c r="I102" i="1"/>
  <c r="L24" i="1"/>
  <c r="K24" i="1"/>
  <c r="J24" i="1"/>
  <c r="I24" i="1"/>
  <c r="L61" i="1"/>
  <c r="K61" i="1"/>
  <c r="J61" i="1"/>
  <c r="I61" i="1"/>
  <c r="L208" i="1"/>
  <c r="K208" i="1"/>
  <c r="J208" i="1"/>
  <c r="I208" i="1"/>
  <c r="L185" i="1"/>
  <c r="K185" i="1"/>
  <c r="J185" i="1"/>
  <c r="I185" i="1"/>
  <c r="L119" i="1"/>
  <c r="K119" i="1"/>
  <c r="J119" i="1"/>
  <c r="I119" i="1"/>
  <c r="L35" i="1"/>
  <c r="K35" i="1"/>
  <c r="J35" i="1"/>
  <c r="I35" i="1"/>
  <c r="L122" i="1"/>
  <c r="K122" i="1"/>
  <c r="J122" i="1"/>
  <c r="I122" i="1"/>
  <c r="L285" i="1"/>
  <c r="K285" i="1"/>
  <c r="J285" i="1"/>
  <c r="I285" i="1"/>
  <c r="L232" i="1"/>
  <c r="K232" i="1"/>
  <c r="J232" i="1"/>
  <c r="I232" i="1"/>
  <c r="L174" i="1"/>
  <c r="K174" i="1"/>
  <c r="J174" i="1"/>
  <c r="I174" i="1"/>
  <c r="L124" i="1"/>
  <c r="K124" i="1"/>
  <c r="J124" i="1"/>
  <c r="I124" i="1"/>
  <c r="L33" i="1"/>
  <c r="K33" i="1"/>
  <c r="J33" i="1"/>
  <c r="I33" i="1"/>
  <c r="L182" i="1"/>
  <c r="K182" i="1"/>
  <c r="J182" i="1"/>
  <c r="I182" i="1"/>
  <c r="L156" i="1"/>
  <c r="K156" i="1"/>
  <c r="J156" i="1"/>
  <c r="I156" i="1"/>
  <c r="L230" i="1"/>
  <c r="K230" i="1"/>
  <c r="J230" i="1"/>
  <c r="I230" i="1"/>
  <c r="L196" i="1"/>
  <c r="K196" i="1"/>
  <c r="J196" i="1"/>
  <c r="I196" i="1"/>
  <c r="L141" i="1"/>
  <c r="K141" i="1"/>
  <c r="J141" i="1"/>
  <c r="I141" i="1"/>
  <c r="L253" i="1"/>
  <c r="K253" i="1"/>
  <c r="J253" i="1"/>
  <c r="I253" i="1"/>
</calcChain>
</file>

<file path=xl/sharedStrings.xml><?xml version="1.0" encoding="utf-8"?>
<sst xmlns="http://schemas.openxmlformats.org/spreadsheetml/2006/main" count="1807" uniqueCount="1052">
  <si>
    <t>Human VPS35 IP from AAV-V5-VPS35 injected rats</t>
  </si>
  <si>
    <t>Samples sent for LC-MS/MS (Thermo Q Exactive) and raw data were searched using MaxQuant (v.1.5.3.30)</t>
  </si>
  <si>
    <t>Uniprot Protein ID</t>
  </si>
  <si>
    <t>Protein names</t>
  </si>
  <si>
    <t>Gene names</t>
  </si>
  <si>
    <t>MCS Intensity</t>
  </si>
  <si>
    <t>WT #1 Intensity</t>
  </si>
  <si>
    <t>WT #2 Intensity</t>
  </si>
  <si>
    <t>DN #1 Intensity</t>
  </si>
  <si>
    <t xml:space="preserve">DN #2 Intensity </t>
  </si>
  <si>
    <t>WT #1/MCS ratio</t>
  </si>
  <si>
    <t>WT #2/MCS ratio</t>
  </si>
  <si>
    <t>DN #1/MCS ratio</t>
  </si>
  <si>
    <t>DN #2/MCS ratio</t>
  </si>
  <si>
    <t>Average fold change WT/D620N</t>
  </si>
  <si>
    <t>Average fold change D620N/WT</t>
  </si>
  <si>
    <t>p-value</t>
  </si>
  <si>
    <t>Q0ZFS8</t>
  </si>
  <si>
    <t>Serine/arginine-rich splicing factor 3</t>
  </si>
  <si>
    <t>Srsf3</t>
  </si>
  <si>
    <t>N/A</t>
  </si>
  <si>
    <t>A0A0G2JUS4</t>
  </si>
  <si>
    <t>SWI/SNF-related, matrix-associated, actin-dependent 2 regulator of chromatin, subfamily a, member </t>
  </si>
  <si>
    <t>Smarca2</t>
  </si>
  <si>
    <t>Q4V898</t>
  </si>
  <si>
    <t>RNA-binding motif protein, X chromosome;RNA-binding motif protein, X chromosome, N-terminally processed</t>
  </si>
  <si>
    <t>Rbmx</t>
  </si>
  <si>
    <t>Q9QX80</t>
  </si>
  <si>
    <t>Heterogeneous nuclear ribonucleoprotein A/B</t>
  </si>
  <si>
    <t>Hnrnpab</t>
  </si>
  <si>
    <t>D4A554</t>
  </si>
  <si>
    <t>Eukaryotic translation initiation factor 4E</t>
  </si>
  <si>
    <t>Eif4g3</t>
  </si>
  <si>
    <t>P50554</t>
  </si>
  <si>
    <t>4-aminobutyrate aminotransferase, mitochondrial;4-aminobutyrate aminotransferase, brain isoform;4-aminobutyrate aminotransferase, liver isoform</t>
  </si>
  <si>
    <t>Abat</t>
  </si>
  <si>
    <t>X1WI37</t>
  </si>
  <si>
    <t>40S ribosomal protein S4;40S ribosomal protein S4, X isoform</t>
  </si>
  <si>
    <t>Rps4x</t>
  </si>
  <si>
    <t>Q3MHS9</t>
  </si>
  <si>
    <t>Chaperonin containing Tcp1, subunit 6A</t>
  </si>
  <si>
    <t>Cct6a</t>
  </si>
  <si>
    <t>Q9JMJ4</t>
  </si>
  <si>
    <t>Pre-mRNA-processing factor 19</t>
  </si>
  <si>
    <t>Prpf19</t>
  </si>
  <si>
    <t>D3ZN61</t>
  </si>
  <si>
    <t>Leucine-rich repeat LGI family, member 3</t>
  </si>
  <si>
    <t>Lgi3</t>
  </si>
  <si>
    <t>F1LMA5</t>
  </si>
  <si>
    <t>Friend virus susceptibility 1</t>
  </si>
  <si>
    <t>Fv1</t>
  </si>
  <si>
    <t>D4AEH3</t>
  </si>
  <si>
    <t xml:space="preserve">Proteasome (Prosome, macropain) 26S subunit, non-ATPase, 7 </t>
  </si>
  <si>
    <t>Psmd7</t>
  </si>
  <si>
    <t>A0A0H2UHG4</t>
  </si>
  <si>
    <t>Cyclin-dependent kinase 18</t>
  </si>
  <si>
    <t>Cdk18</t>
  </si>
  <si>
    <t>P22509</t>
  </si>
  <si>
    <t>rRNA 2-O-methyltransferase fibrillarin</t>
  </si>
  <si>
    <t>Fbl</t>
  </si>
  <si>
    <t>Q68FR6</t>
  </si>
  <si>
    <t>Elongation factor 1-gamma</t>
  </si>
  <si>
    <t>Eef1g</t>
  </si>
  <si>
    <t>A0A0G2JWK2</t>
  </si>
  <si>
    <t>Methyl-CpG-binding protein 2</t>
  </si>
  <si>
    <t>Mecp2</t>
  </si>
  <si>
    <t>G3V8U4</t>
  </si>
  <si>
    <t>DNA damage-binding protein 1</t>
  </si>
  <si>
    <t>Ddb1</t>
  </si>
  <si>
    <t>G3V8J5</t>
  </si>
  <si>
    <t>PH and SEC7 domain-containing protein 1</t>
  </si>
  <si>
    <t>Psd</t>
  </si>
  <si>
    <t>A0JPL2</t>
  </si>
  <si>
    <t>Casein kinase I isoform alpha</t>
  </si>
  <si>
    <t>Csnk1a1</t>
  </si>
  <si>
    <t>G3V6U4</t>
  </si>
  <si>
    <t>ELAV-like protein 2</t>
  </si>
  <si>
    <t>Elavl2</t>
  </si>
  <si>
    <t>F1M964</t>
  </si>
  <si>
    <t>Mitochondrial-processing peptidase subunit alpha</t>
  </si>
  <si>
    <t>Pmpca</t>
  </si>
  <si>
    <t>A0A0G2JW65</t>
  </si>
  <si>
    <t>Ras-specific guanine nucleotide-releasing factor 2</t>
  </si>
  <si>
    <t>Rasgrf2</t>
  </si>
  <si>
    <t>Q5XI73</t>
  </si>
  <si>
    <t>Rho GDP-dissociation inhibitor 1</t>
  </si>
  <si>
    <t>Arhgdia</t>
  </si>
  <si>
    <t>Q5RJK5</t>
  </si>
  <si>
    <t>Chromobox protein homolog 3</t>
  </si>
  <si>
    <t>Cbx3</t>
  </si>
  <si>
    <t>F1LPA6</t>
  </si>
  <si>
    <t>Protein-arginine deiminase type-2</t>
  </si>
  <si>
    <t>Padi2</t>
  </si>
  <si>
    <t>Q6P6V0</t>
  </si>
  <si>
    <t>Glucose-6-phosphate isomerase</t>
  </si>
  <si>
    <t>Gpi</t>
  </si>
  <si>
    <t>A0A0H2UHZ6</t>
  </si>
  <si>
    <t>Poly(U)-binding-splicing factor PUF60</t>
  </si>
  <si>
    <t>Puf60</t>
  </si>
  <si>
    <t>F1MAK3</t>
  </si>
  <si>
    <t>Rho GTPase-activating protein 32</t>
  </si>
  <si>
    <t>Arhgap32</t>
  </si>
  <si>
    <t>D3ZBN0</t>
  </si>
  <si>
    <t>Histone H1.5</t>
  </si>
  <si>
    <t>Hist1h1b</t>
  </si>
  <si>
    <t>G3V874</t>
  </si>
  <si>
    <t>Erythrocyte membrane protein band 4.1-like 3</t>
  </si>
  <si>
    <t>Epb41l3</t>
  </si>
  <si>
    <t>D3ZLC1</t>
  </si>
  <si>
    <t>Lamin B2</t>
  </si>
  <si>
    <t>Lmnb2</t>
  </si>
  <si>
    <t>Q6AYK6</t>
  </si>
  <si>
    <t>Calcyclin-binding protein</t>
  </si>
  <si>
    <t>Cacybp</t>
  </si>
  <si>
    <t>Q6TXE7</t>
  </si>
  <si>
    <t>Growth hormone-regulated TBC protein 1</t>
  </si>
  <si>
    <t>Grtp1</t>
  </si>
  <si>
    <t>F1M8I7</t>
  </si>
  <si>
    <t>Ena/VASP-like protein</t>
  </si>
  <si>
    <t>Evl</t>
  </si>
  <si>
    <t>P10111</t>
  </si>
  <si>
    <t>Peptidyl-prolyl cis-trans isomerase A;Peptidyl-prolyl cis-trans isomerase A, N-terminally processed</t>
  </si>
  <si>
    <t>Ppia</t>
  </si>
  <si>
    <t>F1M1T9</t>
  </si>
  <si>
    <t>cAMP-specific 3,5-cyclic phosphodiesterase 4B</t>
  </si>
  <si>
    <t>Pde4b</t>
  </si>
  <si>
    <t>F2Z3Q8</t>
  </si>
  <si>
    <t>Importin subunit beta-1</t>
  </si>
  <si>
    <t>Kpnb1</t>
  </si>
  <si>
    <t>Q5M9F7</t>
  </si>
  <si>
    <t>ARP10 actin-related protein 10 homolog</t>
  </si>
  <si>
    <t>Actr10</t>
  </si>
  <si>
    <t>A0JPJ7</t>
  </si>
  <si>
    <t>Obg-like ATPase 1</t>
  </si>
  <si>
    <t>Ola1</t>
  </si>
  <si>
    <t>Q566E4</t>
  </si>
  <si>
    <t>Heterogeneous nuclear ribonucleoprotein Q</t>
  </si>
  <si>
    <t>Hnrnpr</t>
  </si>
  <si>
    <t>A0A0G2K6H7</t>
  </si>
  <si>
    <t>Calpain small subunit 1</t>
  </si>
  <si>
    <t>Capns1</t>
  </si>
  <si>
    <t>B5DF05</t>
  </si>
  <si>
    <t>Ras interacting protein 1 (Predicted), isoform CRA_a</t>
  </si>
  <si>
    <t>Rasip1</t>
  </si>
  <si>
    <t>P81155</t>
  </si>
  <si>
    <t>Voltage-dependent anion-selective channel protein 2</t>
  </si>
  <si>
    <t>Vdac2</t>
  </si>
  <si>
    <t>Q5MJ12</t>
  </si>
  <si>
    <t>F-box/LRR-repeat protein 16</t>
  </si>
  <si>
    <t>Fbxl16</t>
  </si>
  <si>
    <t>G3V6U3</t>
  </si>
  <si>
    <t>ALG2, alpha-1,3/1,6-mannosyltransferase</t>
  </si>
  <si>
    <t>Alg2</t>
  </si>
  <si>
    <t>D3ZTF0</t>
  </si>
  <si>
    <t>Apical junction component 1 homolog</t>
  </si>
  <si>
    <t>Ajm1</t>
  </si>
  <si>
    <t>D4ABS5</t>
  </si>
  <si>
    <t>PITH domain-containing 1</t>
  </si>
  <si>
    <t>Pithd1</t>
  </si>
  <si>
    <t>O08875</t>
  </si>
  <si>
    <t>Serine/threonine-protein kinase DCLK1</t>
  </si>
  <si>
    <t>Dclk1</t>
  </si>
  <si>
    <t>Q812E9</t>
  </si>
  <si>
    <t>Neuronal membrane glycoprotein M6-a</t>
  </si>
  <si>
    <t>Gpm6a</t>
  </si>
  <si>
    <t>G3V856</t>
  </si>
  <si>
    <t>Ephexin-1</t>
  </si>
  <si>
    <t>Ngef</t>
  </si>
  <si>
    <t>D4A7F0</t>
  </si>
  <si>
    <t>E3 ubiquitin-protein ligase</t>
  </si>
  <si>
    <t>Ubr3</t>
  </si>
  <si>
    <t>A0A0G2K9Q6</t>
  </si>
  <si>
    <t>Plasma membrane calcium-transporting ATPase 3</t>
  </si>
  <si>
    <t>Atp2b3</t>
  </si>
  <si>
    <t>Q5J3M0</t>
  </si>
  <si>
    <t>Vomeronasal type-1 receptor</t>
  </si>
  <si>
    <t>Vom1r6</t>
  </si>
  <si>
    <t>P41499</t>
  </si>
  <si>
    <t>Tyrosine-protein phosphatase non-receptor type 11</t>
  </si>
  <si>
    <t>Ptpn11</t>
  </si>
  <si>
    <t>Q5XIC6</t>
  </si>
  <si>
    <t>Proteasome (Prosome, macropain) 26S subunit, non-ATPase, 12</t>
  </si>
  <si>
    <t>Psmd12</t>
  </si>
  <si>
    <t>P63170</t>
  </si>
  <si>
    <t>Dynein light chain 1, cytoplasmic</t>
  </si>
  <si>
    <t>Dynll1</t>
  </si>
  <si>
    <t>D4A510</t>
  </si>
  <si>
    <t>SWI/SNF-related, matrix-associated, actin-dependent regulator of chromatin, subfamily c, member 2</t>
  </si>
  <si>
    <t>Smarcc2</t>
  </si>
  <si>
    <t>D4A987</t>
  </si>
  <si>
    <t>Cdc42 GTPase-activating protein (Predicted)</t>
  </si>
  <si>
    <t>Arhgap31</t>
  </si>
  <si>
    <t>Q5PPI9</t>
  </si>
  <si>
    <t>Probable tubulin polyglutamylase TTLL1</t>
  </si>
  <si>
    <t>Ttll1</t>
  </si>
  <si>
    <t>G3V6H9</t>
  </si>
  <si>
    <t>Nucleosome assembly protein 1-like 1</t>
  </si>
  <si>
    <t>Nap1l1</t>
  </si>
  <si>
    <t>Q8R2H4</t>
  </si>
  <si>
    <t>Kelch-like protein 12</t>
  </si>
  <si>
    <t>Klhl12</t>
  </si>
  <si>
    <t>F1LR55</t>
  </si>
  <si>
    <t>Tubulin polyglutamylase complex subunit 2</t>
  </si>
  <si>
    <t>Tpgs2</t>
  </si>
  <si>
    <t>G3V8Q6</t>
  </si>
  <si>
    <t>cAMP-dependent protein kinase type II-alpha regulatory subunit</t>
  </si>
  <si>
    <t>Prkar2a</t>
  </si>
  <si>
    <t>A0A0G2K2V3</t>
  </si>
  <si>
    <t>Ubiquitin-specific peptidase 31</t>
  </si>
  <si>
    <t>Usp31</t>
  </si>
  <si>
    <t>P84076</t>
  </si>
  <si>
    <t>Neuron-specific calcium-binding protein hippocalcin;Neurocalcin-delta</t>
  </si>
  <si>
    <t>Hpca</t>
  </si>
  <si>
    <t>G3V7Q7</t>
  </si>
  <si>
    <t>IQ motif containing GTPase activating protein 1 (Predicted), isoform CRA_b</t>
  </si>
  <si>
    <t>Iqgap1</t>
  </si>
  <si>
    <t>P62632</t>
  </si>
  <si>
    <t>Elongation factor 1-alpha 2</t>
  </si>
  <si>
    <t>Eef1a2</t>
  </si>
  <si>
    <t>D3ZQ02</t>
  </si>
  <si>
    <t>WD repeat-containing protein 37</t>
  </si>
  <si>
    <t>Wdr37</t>
  </si>
  <si>
    <t>D3ZPC4</t>
  </si>
  <si>
    <t>Neural cell adhesion molecule L1</t>
  </si>
  <si>
    <t>L1cam</t>
  </si>
  <si>
    <t>M0R907</t>
  </si>
  <si>
    <t>Small nuclear ribonucleoprotein Sm D3</t>
  </si>
  <si>
    <t>Snrpd3</t>
  </si>
  <si>
    <t>A0A0G2K5Q0</t>
  </si>
  <si>
    <t>Protein kinase C</t>
  </si>
  <si>
    <t>Prkcb</t>
  </si>
  <si>
    <t>G3V983</t>
  </si>
  <si>
    <t>Glutathione S-transferase Mu 1</t>
  </si>
  <si>
    <t>Gstm1</t>
  </si>
  <si>
    <t>F1LQ26</t>
  </si>
  <si>
    <t>Rap guanine nucleotide exchange factor 4</t>
  </si>
  <si>
    <t>Rapgef4</t>
  </si>
  <si>
    <t>Q566D6</t>
  </si>
  <si>
    <t>PC4 and SFRS1-interacting protein</t>
  </si>
  <si>
    <t>Psip1</t>
  </si>
  <si>
    <t>F1M4A4</t>
  </si>
  <si>
    <t>Kinesin-like protein</t>
  </si>
  <si>
    <t>Kif1a</t>
  </si>
  <si>
    <t>D3ZKY6</t>
  </si>
  <si>
    <t>Ankyrin repeat domain-containing protein 63</t>
  </si>
  <si>
    <t>Ankrd63</t>
  </si>
  <si>
    <t>D4A8L9</t>
  </si>
  <si>
    <t>BTB domain-containing 17</t>
  </si>
  <si>
    <t>Btbd17</t>
  </si>
  <si>
    <t>D3ZSV9</t>
  </si>
  <si>
    <t>Pleckstrin homology domain-containing A5</t>
  </si>
  <si>
    <t>Plekha5</t>
  </si>
  <si>
    <t>B5DF91</t>
  </si>
  <si>
    <t>ELAV-like protein</t>
  </si>
  <si>
    <t>Elavl1</t>
  </si>
  <si>
    <t>F8WFH8</t>
  </si>
  <si>
    <t>Tryptophan-tRNA ligase, cytoplasmic</t>
  </si>
  <si>
    <t>Wars</t>
  </si>
  <si>
    <t>Q3ZAU6</t>
  </si>
  <si>
    <t>RBR-type E3 ubiquitin transferase</t>
  </si>
  <si>
    <t>Rnf14</t>
  </si>
  <si>
    <t>P62634</t>
  </si>
  <si>
    <t>Cellular nucleic acid-binding protein</t>
  </si>
  <si>
    <t>Cnbp</t>
  </si>
  <si>
    <t>F1M3W5</t>
  </si>
  <si>
    <t>Dmx-like 2</t>
  </si>
  <si>
    <t>Dmxl2</t>
  </si>
  <si>
    <t>F1LT10</t>
  </si>
  <si>
    <t>Afadin</t>
  </si>
  <si>
    <t>Mllt4</t>
  </si>
  <si>
    <t>Q4V8I6</t>
  </si>
  <si>
    <t>60S ribosomal protein L11</t>
  </si>
  <si>
    <t>Rpl11</t>
  </si>
  <si>
    <t>Q6AY86</t>
  </si>
  <si>
    <t>Vacuolar protein sorting-associated protein 26A</t>
  </si>
  <si>
    <t>Vps26a</t>
  </si>
  <si>
    <t>Q4FZT9</t>
  </si>
  <si>
    <t>26S proteasome non-ATPase regulatory subunit 2</t>
  </si>
  <si>
    <t>Psmd2</t>
  </si>
  <si>
    <t>Q64428</t>
  </si>
  <si>
    <t>Trifunctional enzyme subunit alpha, mitochondrial;Long-chain enoyl-CoA hydratase;Long chain 3-hydroxyacyl-CoA dehydrogenase</t>
  </si>
  <si>
    <t>Hadha</t>
  </si>
  <si>
    <t>Q4KLI0</t>
  </si>
  <si>
    <t>SWI/SNF-related matrix-associated actin-dependent regulator of chromatin subfamily B member 1</t>
  </si>
  <si>
    <t>Smarcb1</t>
  </si>
  <si>
    <t>D3ZC15</t>
  </si>
  <si>
    <t>Capping protein regulator and myosin 1 linker 2</t>
  </si>
  <si>
    <t>Carmil2</t>
  </si>
  <si>
    <t>Q8VI04</t>
  </si>
  <si>
    <t>Isoaspartyl peptidase/L-asparaginase;Isoaspartyl peptidase/L-asparaginase alpha chain;Isoaspartyl peptidase/L-asparaginase beta chain</t>
  </si>
  <si>
    <t>Asrgl1</t>
  </si>
  <si>
    <t>Q91ZY8</t>
  </si>
  <si>
    <t>E3 ubiquitin-protein ligase TRIM9</t>
  </si>
  <si>
    <t>Trim9</t>
  </si>
  <si>
    <t>Q6XVN8</t>
  </si>
  <si>
    <t>Microtubule-associated proteins 1A/1B light chain 3A</t>
  </si>
  <si>
    <t>Map1lc3a</t>
  </si>
  <si>
    <t>A0A0A0MXW3</t>
  </si>
  <si>
    <t>Histone H2A</t>
  </si>
  <si>
    <t>H2afz</t>
  </si>
  <si>
    <t>G3V6D3</t>
  </si>
  <si>
    <t>ATP synthase subunit beta;ATP synthase subunit beta, mitochondrial</t>
  </si>
  <si>
    <t>Atp5b</t>
  </si>
  <si>
    <t>D3ZE72</t>
  </si>
  <si>
    <t>Methionine aminopeptidase 1</t>
  </si>
  <si>
    <t>Metap1</t>
  </si>
  <si>
    <t>A0A0G2JZ34</t>
  </si>
  <si>
    <t>Palmdelphin</t>
  </si>
  <si>
    <t>Palmd</t>
  </si>
  <si>
    <t>Q6MG11</t>
  </si>
  <si>
    <t>Alpha-tubulin N-acetyltransferase 1</t>
  </si>
  <si>
    <t>Atat1</t>
  </si>
  <si>
    <t>Q5M7A7</t>
  </si>
  <si>
    <t>CB1 cannabinoid receptor-interacting protein 1</t>
  </si>
  <si>
    <t>Cnrip1</t>
  </si>
  <si>
    <t>F1M0N7</t>
  </si>
  <si>
    <t>Capping protein regulator and myosin 1 linker 1</t>
  </si>
  <si>
    <t>Carmil1</t>
  </si>
  <si>
    <t>A0A0G2JVI6</t>
  </si>
  <si>
    <t>Peripheral plasma membrane protein CASK</t>
  </si>
  <si>
    <t>Cask</t>
  </si>
  <si>
    <t>F1M5M9</t>
  </si>
  <si>
    <t>SLIT-ROBO Rho GTPase-activating protein 3</t>
  </si>
  <si>
    <t>Srgap3</t>
  </si>
  <si>
    <t>P31016</t>
  </si>
  <si>
    <t>Disks large homolog 4</t>
  </si>
  <si>
    <t>Dlg4</t>
  </si>
  <si>
    <t>A0A0G2JSS8</t>
  </si>
  <si>
    <t>Peroxiredoxin-5, mitochondrial</t>
  </si>
  <si>
    <t>Prdx5</t>
  </si>
  <si>
    <t>A0A0G2K670</t>
  </si>
  <si>
    <t>Voltage-gated potassium channel subunit beta-2</t>
  </si>
  <si>
    <t>Kcnab2</t>
  </si>
  <si>
    <t>D4A817</t>
  </si>
  <si>
    <t>Histone H2B</t>
  </si>
  <si>
    <t>Hist3h2bb</t>
  </si>
  <si>
    <t>P60881</t>
  </si>
  <si>
    <t>Synaptosomal-associated protein 25</t>
  </si>
  <si>
    <t>Snap25</t>
  </si>
  <si>
    <t>G3V7I7</t>
  </si>
  <si>
    <t>Leucine-rich repeat-containing 40</t>
  </si>
  <si>
    <t>Lrrc40</t>
  </si>
  <si>
    <t>F1M836</t>
  </si>
  <si>
    <t>MAP/microtubule affinity-regulating kinase 3</t>
  </si>
  <si>
    <t>Mark3</t>
  </si>
  <si>
    <t>D4A1D3</t>
  </si>
  <si>
    <t>Sacsin molecular chaperone</t>
  </si>
  <si>
    <t>Sacs</t>
  </si>
  <si>
    <t>P08050</t>
  </si>
  <si>
    <t>Gap junction alpha-1 protein</t>
  </si>
  <si>
    <t>Gja1</t>
  </si>
  <si>
    <t>G3V8D6</t>
  </si>
  <si>
    <t>Tripartite motif-containing protein 3</t>
  </si>
  <si>
    <t>Trim3</t>
  </si>
  <si>
    <t>B4F764</t>
  </si>
  <si>
    <t>Cleavage and polyadenylation specificity factor subunit 5</t>
  </si>
  <si>
    <t>Nudt21</t>
  </si>
  <si>
    <t>D3ZT07</t>
  </si>
  <si>
    <t>Septin-5</t>
  </si>
  <si>
    <t>Septin 5</t>
  </si>
  <si>
    <t>Q91V33</t>
  </si>
  <si>
    <t>KH domain-containing, RNA-binding, signal transduction-associated protein 1</t>
  </si>
  <si>
    <t>Khdrbs1</t>
  </si>
  <si>
    <t>A0A096P6L6</t>
  </si>
  <si>
    <t>Teneurin-2</t>
  </si>
  <si>
    <t>Tenm2</t>
  </si>
  <si>
    <t>D3ZR69</t>
  </si>
  <si>
    <t>Growth arrest-specific 2 like 1 (Predicted), isoform CRA_a</t>
  </si>
  <si>
    <t>Gas2l1</t>
  </si>
  <si>
    <t>D4ADA8</t>
  </si>
  <si>
    <t>SH3 domain binding glutamic acid-rich protein like 2</t>
  </si>
  <si>
    <t>Sh3bgrl2</t>
  </si>
  <si>
    <t>A0A0G2K8X8</t>
  </si>
  <si>
    <t>Pleckstrin homology domain-containing family G member 5</t>
  </si>
  <si>
    <t>Plekhg5</t>
  </si>
  <si>
    <t>F1M4K6</t>
  </si>
  <si>
    <t>Leucine-rich repeat-containing protein 7</t>
  </si>
  <si>
    <t>Lrrc7</t>
  </si>
  <si>
    <t>Q9R0I8</t>
  </si>
  <si>
    <t>Phosphatidylinositol 5-phosphate 4-kinase type-2 alpha</t>
  </si>
  <si>
    <t>Pip4k2a</t>
  </si>
  <si>
    <t>M0RC57</t>
  </si>
  <si>
    <t>Small ArfGAP 1</t>
  </si>
  <si>
    <t>Smap1</t>
  </si>
  <si>
    <t>Q9JJ54</t>
  </si>
  <si>
    <t>Heterogeneous nuclear ribonucleoprotein D0</t>
  </si>
  <si>
    <t>Hnrnpd</t>
  </si>
  <si>
    <t>G3V9M2</t>
  </si>
  <si>
    <t>C-Jun-amino-terminal kinase-interacting protein 2</t>
  </si>
  <si>
    <t>Mapk8ip2</t>
  </si>
  <si>
    <t>B2RYG6</t>
  </si>
  <si>
    <t>Ubiquitin thioesterase OTUB1</t>
  </si>
  <si>
    <t>Otub1</t>
  </si>
  <si>
    <t>A0A0H2UHQ9</t>
  </si>
  <si>
    <t>Synaptopodin</t>
  </si>
  <si>
    <t>Synpo</t>
  </si>
  <si>
    <t>Q9QX69</t>
  </si>
  <si>
    <t>LanC-like protein 1</t>
  </si>
  <si>
    <t>Lancl1</t>
  </si>
  <si>
    <t>A0A0A0MXZ9</t>
  </si>
  <si>
    <t>Death-associated protein kinase 3</t>
  </si>
  <si>
    <t>Dapk3</t>
  </si>
  <si>
    <t>P86173</t>
  </si>
  <si>
    <t>Actin-like protein 6B</t>
  </si>
  <si>
    <t>Actl6b</t>
  </si>
  <si>
    <t>F1LXQ7</t>
  </si>
  <si>
    <t>Rho GTPase-activating protein 21</t>
  </si>
  <si>
    <t>Arhgap21</t>
  </si>
  <si>
    <t>D3ZC84</t>
  </si>
  <si>
    <t>Ubiquitin carboxyl-terminal hydrolase</t>
  </si>
  <si>
    <t>Usp9x</t>
  </si>
  <si>
    <t>G3V9W5</t>
  </si>
  <si>
    <t>Phosphatidylinositol 5-phosphate 4-kinase type-2 gamma</t>
  </si>
  <si>
    <t>Pip4k2c</t>
  </si>
  <si>
    <t>D4A8H8</t>
  </si>
  <si>
    <t>Cytoplasmic FMR1-interacting protein</t>
  </si>
  <si>
    <t>Cyfip1</t>
  </si>
  <si>
    <t>D3ZAA9</t>
  </si>
  <si>
    <t>MAGUK p55 subfamily member 2</t>
  </si>
  <si>
    <t>Mpp2</t>
  </si>
  <si>
    <t>Q6AYI1</t>
  </si>
  <si>
    <t>DEAD (Asp-Glu-Ala-Asp) box polypeptide 5</t>
  </si>
  <si>
    <t>Ddx5</t>
  </si>
  <si>
    <t>F1M787</t>
  </si>
  <si>
    <t>Catenin delta-2</t>
  </si>
  <si>
    <t>Ctnnd2</t>
  </si>
  <si>
    <t>P08009 </t>
  </si>
  <si>
    <t>Glutathione S-transferase Yb-3</t>
  </si>
  <si>
    <t>Gstm3</t>
  </si>
  <si>
    <t>A0A0G2K0Q7</t>
  </si>
  <si>
    <t>Myosin light chain kinase</t>
  </si>
  <si>
    <t>Mylk</t>
  </si>
  <si>
    <t>A0A0G2K428</t>
  </si>
  <si>
    <t>Dynactin subunit 1</t>
  </si>
  <si>
    <t>Dctn1</t>
  </si>
  <si>
    <t>Q9ERH3</t>
  </si>
  <si>
    <t>WD repeat-containing protein 7</t>
  </si>
  <si>
    <t>Wdr7</t>
  </si>
  <si>
    <t>P62994</t>
  </si>
  <si>
    <t>Growth factor receptor-bound protein 2</t>
  </si>
  <si>
    <t>Grb2</t>
  </si>
  <si>
    <t>F1M9Q1</t>
  </si>
  <si>
    <t>TBC1 domain family, member 5</t>
  </si>
  <si>
    <t>Tbc1d5</t>
  </si>
  <si>
    <t>G3V8Q9</t>
  </si>
  <si>
    <t>Adenomatous polyposis coli protein</t>
  </si>
  <si>
    <t>Apc</t>
  </si>
  <si>
    <t>A0A0G2JSH9</t>
  </si>
  <si>
    <t>Peroxiredoxin-2</t>
  </si>
  <si>
    <t>Prdx2</t>
  </si>
  <si>
    <t>A0A0G2K398</t>
  </si>
  <si>
    <t>Glutathione peroxidase;Phospholipid hydroperoxide glutathione peroxidase, mitochondrial;Phospholipid hydroperoxide glutathione peroxidase, nuclear</t>
  </si>
  <si>
    <t>Gpx4</t>
  </si>
  <si>
    <t>P34058</t>
  </si>
  <si>
    <t>Heat shock protein HSP 90-beta</t>
  </si>
  <si>
    <t>Hsp90ab1</t>
  </si>
  <si>
    <t>B2GV89</t>
  </si>
  <si>
    <t>TBC1 domain family, member 19</t>
  </si>
  <si>
    <t>Tbc1d19</t>
  </si>
  <si>
    <t>A0A0G2JSR7</t>
  </si>
  <si>
    <t>Matrin-3</t>
  </si>
  <si>
    <t>Matr3</t>
  </si>
  <si>
    <t>F1M018</t>
  </si>
  <si>
    <t>PDZ domain-containing protein GIPC2</t>
  </si>
  <si>
    <t>Gipc2</t>
  </si>
  <si>
    <t>P19139</t>
  </si>
  <si>
    <t>Casein kinase II subunit alpha</t>
  </si>
  <si>
    <t>Csnk2a1</t>
  </si>
  <si>
    <t>F1LYA6</t>
  </si>
  <si>
    <t>Abl-interactor 2</t>
  </si>
  <si>
    <t>Abi2</t>
  </si>
  <si>
    <t>P62024</t>
  </si>
  <si>
    <t>Phosphatase and actin regulator 1</t>
  </si>
  <si>
    <t>Phactr1</t>
  </si>
  <si>
    <t>F1M3B1 </t>
  </si>
  <si>
    <t>Ankyrin repeat domain-containing protein 29-like</t>
  </si>
  <si>
    <t>LOC100910805</t>
  </si>
  <si>
    <t>P63036</t>
  </si>
  <si>
    <t>DnaJ homolog subfamily A member 1</t>
  </si>
  <si>
    <t>Dnaja1</t>
  </si>
  <si>
    <t>D4A1F2</t>
  </si>
  <si>
    <t>Protein-methionine sulfoxide oxidase MICAL2</t>
  </si>
  <si>
    <t>Mical2</t>
  </si>
  <si>
    <t>Q568Z9</t>
  </si>
  <si>
    <t>Phytanoyl-CoA hydroxylase-interacting protein</t>
  </si>
  <si>
    <t>Phyhip</t>
  </si>
  <si>
    <t>A0A0G2K1Y8</t>
  </si>
  <si>
    <t>Spectrin alpha chain, non-erythrocytic 1</t>
  </si>
  <si>
    <t>Sptan1</t>
  </si>
  <si>
    <t>A0A0G2JVZ8</t>
  </si>
  <si>
    <t>Mitogen-activated protein kinase kinase kinase kinase;Mitogen-activated protein kinase kinase kinase kinase 3</t>
  </si>
  <si>
    <t>Map4k3</t>
  </si>
  <si>
    <t>D3ZGI8</t>
  </si>
  <si>
    <t>Mitochondrial rRNA methyltransferase 2</t>
  </si>
  <si>
    <t>Mrm2</t>
  </si>
  <si>
    <t>A0A0G2K7K9</t>
  </si>
  <si>
    <t>Calmodulin-regulated spectrin-associated protein 2</t>
  </si>
  <si>
    <t>Camsap2</t>
  </si>
  <si>
    <t>F1M9N9</t>
  </si>
  <si>
    <t>Ankyrin 2</t>
  </si>
  <si>
    <t>Ank2</t>
  </si>
  <si>
    <t>Q9Z0V5</t>
  </si>
  <si>
    <t>Peroxiredoxin-4</t>
  </si>
  <si>
    <t>Prdx4</t>
  </si>
  <si>
    <t>D3ZWX4</t>
  </si>
  <si>
    <t>NCK-interacting protein with SH3 domain</t>
  </si>
  <si>
    <t>Nckipsd</t>
  </si>
  <si>
    <t>P62744</t>
  </si>
  <si>
    <t>AP-2 complex subunit sigma</t>
  </si>
  <si>
    <t>Ap2s1</t>
  </si>
  <si>
    <t>Q5XHX2</t>
  </si>
  <si>
    <t>Taperin</t>
  </si>
  <si>
    <t>Tprn</t>
  </si>
  <si>
    <t>B2GV98</t>
  </si>
  <si>
    <t>Leucine-rich repeats and calponin homology domain-containing 1</t>
  </si>
  <si>
    <t>Lrch1</t>
  </si>
  <si>
    <t>R9PXR6</t>
  </si>
  <si>
    <t>Synaptojanin-1</t>
  </si>
  <si>
    <t>Synj1</t>
  </si>
  <si>
    <t>F1M8G8</t>
  </si>
  <si>
    <t>Signal-induced proliferation-associated 1-like protein 2</t>
  </si>
  <si>
    <t>Sipa1l2</t>
  </si>
  <si>
    <t>P36876</t>
  </si>
  <si>
    <t>Serine/threonine-protein phosphatase 2A 55 kDa regulatory subunit B alpha isoform</t>
  </si>
  <si>
    <t>Ppp2r2a</t>
  </si>
  <si>
    <t>C0JPT7</t>
  </si>
  <si>
    <t>Filamin A</t>
  </si>
  <si>
    <t>Flna</t>
  </si>
  <si>
    <t>G3V8V8</t>
  </si>
  <si>
    <t>Leucine zipper putative tumor suppressor 3</t>
  </si>
  <si>
    <t>Lzts3</t>
  </si>
  <si>
    <t>A0A0G2K0X4</t>
  </si>
  <si>
    <t>Ras-related C3 botulinum toxin substrate 1</t>
  </si>
  <si>
    <t>Rac1</t>
  </si>
  <si>
    <t>A0A0H2UHF9</t>
  </si>
  <si>
    <t>Actin-binding LIM protein 2</t>
  </si>
  <si>
    <t>Ablim2</t>
  </si>
  <si>
    <t>B1H239</t>
  </si>
  <si>
    <t>Leucine rich repeat containing 49</t>
  </si>
  <si>
    <t>Lrrc49</t>
  </si>
  <si>
    <t>A0A0G2JSH4</t>
  </si>
  <si>
    <t>Glycogen synthase kinase-3 beta</t>
  </si>
  <si>
    <t>Gsk3b</t>
  </si>
  <si>
    <t>A0A0A0MXV1</t>
  </si>
  <si>
    <t>Epidermal growth factor receptor kinase substrate 8</t>
  </si>
  <si>
    <t>Eps8</t>
  </si>
  <si>
    <t>M0RAP5</t>
  </si>
  <si>
    <t>SET-binding factor 1</t>
  </si>
  <si>
    <t>Sbf1</t>
  </si>
  <si>
    <t>D3ZPT0</t>
  </si>
  <si>
    <t>Proline-rich 36</t>
  </si>
  <si>
    <t>Prr36</t>
  </si>
  <si>
    <t>A0A0G2JUL7</t>
  </si>
  <si>
    <t>Septin-11</t>
  </si>
  <si>
    <t>Septin 11</t>
  </si>
  <si>
    <t>D4A463</t>
  </si>
  <si>
    <t>RCG29268</t>
  </si>
  <si>
    <t>Tpgs1</t>
  </si>
  <si>
    <t>E9PT82</t>
  </si>
  <si>
    <t>Striatin-3</t>
  </si>
  <si>
    <t>Strn3</t>
  </si>
  <si>
    <t>F1M3F8</t>
  </si>
  <si>
    <t>Calcium/calmodulin-dependent protein kinase type II subunit gamma</t>
  </si>
  <si>
    <t>Camk2g</t>
  </si>
  <si>
    <t>A0A0G2JUG7</t>
  </si>
  <si>
    <t>IQ motif and Sec7 domain ArfGEF 1</t>
  </si>
  <si>
    <t>Iqsec1</t>
  </si>
  <si>
    <t>Q2TA68</t>
  </si>
  <si>
    <t>Dynamin-like 120 kDa protein, mitochondrial;Dynamin-like 120 kDa protein, form S1</t>
  </si>
  <si>
    <t>Opa1</t>
  </si>
  <si>
    <t>P60522</t>
  </si>
  <si>
    <t>Gamma-aminobutyric acid receptor-associated protein-like 2</t>
  </si>
  <si>
    <t>Gabarapl2</t>
  </si>
  <si>
    <t>G3V7U8</t>
  </si>
  <si>
    <t>Actin-related protein 2/3 complex subunit 5;Actin-related protein 2/3 complex subunit 5-like protein</t>
  </si>
  <si>
    <t>Arpc5l</t>
  </si>
  <si>
    <t>A0A0G2K2V2</t>
  </si>
  <si>
    <t>AP complex subunit beta;AP-1 complex subunit beta-1</t>
  </si>
  <si>
    <t>Ap1b1</t>
  </si>
  <si>
    <t>A0A0G2K6I3</t>
  </si>
  <si>
    <t>Nexilin</t>
  </si>
  <si>
    <t>Nexn</t>
  </si>
  <si>
    <t>P05197</t>
  </si>
  <si>
    <t>Elongation factor 2</t>
  </si>
  <si>
    <t>Eef2</t>
  </si>
  <si>
    <t>B2GV73</t>
  </si>
  <si>
    <t>Actin-related protein 2/3 complex subunit 3</t>
  </si>
  <si>
    <t>Arpc3</t>
  </si>
  <si>
    <t>A0A0G2K4R1</t>
  </si>
  <si>
    <t>Protein phosphatase 1 regulatory subunit</t>
  </si>
  <si>
    <t>Ppp1r12c</t>
  </si>
  <si>
    <t>F1LNT0</t>
  </si>
  <si>
    <t>Dihydropyrimidinase-related protein 4</t>
  </si>
  <si>
    <t>Dpysl4</t>
  </si>
  <si>
    <t>Q0VGK0</t>
  </si>
  <si>
    <t>Gamma-aminobutyric acid receptor-associated protein-like 1</t>
  </si>
  <si>
    <t>Gabarapl1</t>
  </si>
  <si>
    <t>A0A0G2K1R5</t>
  </si>
  <si>
    <t>CaM kinase-like vesicle-associated protein</t>
  </si>
  <si>
    <t>Camkv</t>
  </si>
  <si>
    <t>F1M8U2</t>
  </si>
  <si>
    <t>Actin-binding LIM protein family, member 3</t>
  </si>
  <si>
    <t>Ablim3</t>
  </si>
  <si>
    <t>P26817</t>
  </si>
  <si>
    <t>Beta-adrenergic receptor kinase 1</t>
  </si>
  <si>
    <t>Adrbk1</t>
  </si>
  <si>
    <t>B2RZ78</t>
  </si>
  <si>
    <t>Vacuolar protein sorting-associated protein 29</t>
  </si>
  <si>
    <t>Vps29</t>
  </si>
  <si>
    <t>D3ZBL5</t>
  </si>
  <si>
    <t>Type I inositol 3,4-bisphosphate 4-phosphatase</t>
  </si>
  <si>
    <t>Inpp4a</t>
  </si>
  <si>
    <t>A0A0G2K8B3</t>
  </si>
  <si>
    <t>Protein phosphatase 1, regulatory subunit 18</t>
  </si>
  <si>
    <t>Ppp1r18</t>
  </si>
  <si>
    <t>M0RDM4</t>
  </si>
  <si>
    <t>LOC680322</t>
  </si>
  <si>
    <t>G3V733</t>
  </si>
  <si>
    <t>Synapsin-2</t>
  </si>
  <si>
    <t>Syn2</t>
  </si>
  <si>
    <t>F1LY09</t>
  </si>
  <si>
    <t>Actin-related protein 3B</t>
  </si>
  <si>
    <t>Actr3b</t>
  </si>
  <si>
    <t>Q6URK4</t>
  </si>
  <si>
    <t>Heterogeneous nuclear ribonucleoprotein A3</t>
  </si>
  <si>
    <t>Hnrnpa3</t>
  </si>
  <si>
    <t>D3ZWS0</t>
  </si>
  <si>
    <t>Scribble planar cell polarity protein</t>
  </si>
  <si>
    <t>Scrib</t>
  </si>
  <si>
    <t>Q5XI67</t>
  </si>
  <si>
    <t>F-box only protein 30</t>
  </si>
  <si>
    <t>Fbxo30</t>
  </si>
  <si>
    <t>A0A0G2K132</t>
  </si>
  <si>
    <t>Formin-like 2</t>
  </si>
  <si>
    <t>Fmnl2</t>
  </si>
  <si>
    <t>Q68FX0</t>
  </si>
  <si>
    <t>Isocitrate dehydrogenase [NAD] subunit beta, mitochondrial</t>
  </si>
  <si>
    <t>Idh3B</t>
  </si>
  <si>
    <t>Q99MZ8</t>
  </si>
  <si>
    <t>LIM and SH3 domain protein 1</t>
  </si>
  <si>
    <t>Lasp1</t>
  </si>
  <si>
    <t>A0A0G2JX32</t>
  </si>
  <si>
    <t>Amphiphysin</t>
  </si>
  <si>
    <t>Amph</t>
  </si>
  <si>
    <t>P01041</t>
  </si>
  <si>
    <t>Cystatin-B</t>
  </si>
  <si>
    <t>Cstb</t>
  </si>
  <si>
    <t>F1LNM0</t>
  </si>
  <si>
    <t>Disks large homolog 1</t>
  </si>
  <si>
    <t>Dlg1</t>
  </si>
  <si>
    <t>Q5D059</t>
  </si>
  <si>
    <t>Heterogeneous nuclear ribonucleoprotein K</t>
  </si>
  <si>
    <t>Hnrnpk</t>
  </si>
  <si>
    <t>F1LPM3</t>
  </si>
  <si>
    <t>Sorbin and SH3 domain-containing protein 2</t>
  </si>
  <si>
    <t>Sorbs2</t>
  </si>
  <si>
    <t>Q91ZN1</t>
  </si>
  <si>
    <t>Coronin-1A</t>
  </si>
  <si>
    <t>Coro1a</t>
  </si>
  <si>
    <t>D3ZC55</t>
  </si>
  <si>
    <t>Heat shock 70kDa protein 12A (Predicted), isoform CRA_a</t>
  </si>
  <si>
    <t>Hspa12a</t>
  </si>
  <si>
    <t>A0A0G2JZ56</t>
  </si>
  <si>
    <t>F1LMC7</t>
  </si>
  <si>
    <t>Septin-7</t>
  </si>
  <si>
    <t>Septin 7</t>
  </si>
  <si>
    <t>Q62950</t>
  </si>
  <si>
    <t>Dihydropyrimidinase-related protein 1</t>
  </si>
  <si>
    <t>Crmp1</t>
  </si>
  <si>
    <t>E9PSX8</t>
  </si>
  <si>
    <t>Signal-induced proliferation-associated 1</t>
  </si>
  <si>
    <t>Sipa1</t>
  </si>
  <si>
    <t>D3ZJR1</t>
  </si>
  <si>
    <t>Epidermal growth factor receptor pathway substrate 15-like 1</t>
  </si>
  <si>
    <t>Eps15l1</t>
  </si>
  <si>
    <t>A0A0G2K8I0</t>
  </si>
  <si>
    <t>SH3 domain-binding glutamic acid-rich-like protein</t>
  </si>
  <si>
    <t>A0A0G2JW88</t>
  </si>
  <si>
    <t>Microtubule-associated protein 4</t>
  </si>
  <si>
    <t>Map4</t>
  </si>
  <si>
    <t>F1M2K6</t>
  </si>
  <si>
    <t>Plakophilin 4</t>
  </si>
  <si>
    <t>Pkp4</t>
  </si>
  <si>
    <t>Q68FQ9 </t>
  </si>
  <si>
    <t>LanC lantibiotic synthetase component C-like 2</t>
  </si>
  <si>
    <t>Lancl2</t>
  </si>
  <si>
    <t>A0A0G2K0W1</t>
  </si>
  <si>
    <t>Disabled homolog 1</t>
  </si>
  <si>
    <t>Dab1</t>
  </si>
  <si>
    <t>P13832</t>
  </si>
  <si>
    <t>Myosin regulatory light chain RLC-A</t>
  </si>
  <si>
    <t>Rlc-a</t>
  </si>
  <si>
    <t>A0A0G2K6X6</t>
  </si>
  <si>
    <t>Serine/threonine-protein kinase MARK2</t>
  </si>
  <si>
    <t>Mark2</t>
  </si>
  <si>
    <t>F1M1Y0</t>
  </si>
  <si>
    <t>SH3-containing GRB2-like protein 3-interacting protein 1</t>
  </si>
  <si>
    <t>Sgip1</t>
  </si>
  <si>
    <t>D4A3S6</t>
  </si>
  <si>
    <t>MTSS I-BAR domain-containing 2</t>
  </si>
  <si>
    <t>Mtss1l</t>
  </si>
  <si>
    <t>A0A0G2K7H9</t>
  </si>
  <si>
    <t>Serine/threonine-protein kinase MARK1</t>
  </si>
  <si>
    <t>Mark1</t>
  </si>
  <si>
    <t>P36201</t>
  </si>
  <si>
    <t>Cysteine-rich protein 2</t>
  </si>
  <si>
    <t>Crip2</t>
  </si>
  <si>
    <t>Q9JHL4</t>
  </si>
  <si>
    <t>Drebrin-like protein</t>
  </si>
  <si>
    <t>Dbnl</t>
  </si>
  <si>
    <t>P59215</t>
  </si>
  <si>
    <t>Guanine nucleotide-binding protein G(o) subunit alpha</t>
  </si>
  <si>
    <t>Gnao1</t>
  </si>
  <si>
    <t>D3ZKD9</t>
  </si>
  <si>
    <t>Microtubule-associated protein;Microtubule-associated protein tau</t>
  </si>
  <si>
    <t>Mapt</t>
  </si>
  <si>
    <t>D3ZDU5</t>
  </si>
  <si>
    <t>Profilin</t>
  </si>
  <si>
    <t>Pfn2</t>
  </si>
  <si>
    <t>Q5XIT1</t>
  </si>
  <si>
    <t>Microtubule-associated protein RP/EB family member 3</t>
  </si>
  <si>
    <t>Mapre3</t>
  </si>
  <si>
    <t>F1M5N7</t>
  </si>
  <si>
    <t>Kif21b</t>
  </si>
  <si>
    <t>D3ZWD1</t>
  </si>
  <si>
    <t>Leucine-rich repeats and calponin homology domain-containing 3</t>
  </si>
  <si>
    <t>Lrch3</t>
  </si>
  <si>
    <t>Q9WVP7</t>
  </si>
  <si>
    <t>Activity and neurotransmitter-induced early gene protein 4</t>
  </si>
  <si>
    <t>B2RYJ7</t>
  </si>
  <si>
    <t>ARP1 actin-related protein 1 homolog B</t>
  </si>
  <si>
    <t>Actr1b</t>
  </si>
  <si>
    <t>B2RZ61</t>
  </si>
  <si>
    <t>Carbonic anhydrase 7</t>
  </si>
  <si>
    <t>Car7</t>
  </si>
  <si>
    <t>D4A7X9</t>
  </si>
  <si>
    <t>Myosin IF</t>
  </si>
  <si>
    <t>Myo1f</t>
  </si>
  <si>
    <t>G3V940</t>
  </si>
  <si>
    <t>Coronin;Coronin-1B</t>
  </si>
  <si>
    <t>Coro1b</t>
  </si>
  <si>
    <t>Q78P75</t>
  </si>
  <si>
    <t>Dynein light chain 2, cytoplasmic</t>
  </si>
  <si>
    <t>Dynll2</t>
  </si>
  <si>
    <t>A0A0A0MXX8</t>
  </si>
  <si>
    <t>F-BAR domain only protein 2</t>
  </si>
  <si>
    <t>Fcho2</t>
  </si>
  <si>
    <t>A0A0G2K611</t>
  </si>
  <si>
    <t>Amino acid transporter;Excitatory amino acid transporter 1</t>
  </si>
  <si>
    <t>Slc1a3</t>
  </si>
  <si>
    <t>P0CAX5</t>
  </si>
  <si>
    <t>Oligophrenin-1</t>
  </si>
  <si>
    <t>Ophn1</t>
  </si>
  <si>
    <t>P06761</t>
  </si>
  <si>
    <t>78 kDa glucose-regulated protein</t>
  </si>
  <si>
    <t>Hspa5</t>
  </si>
  <si>
    <t>A0A096MJS3</t>
  </si>
  <si>
    <t>Muscular LMNA-interacting protein</t>
  </si>
  <si>
    <t>Mlip</t>
  </si>
  <si>
    <t>D3ZEX7</t>
  </si>
  <si>
    <t>Spire homolog 1 (Drosophila) (Predicted), isoform CRA_b</t>
  </si>
  <si>
    <t>Spire1</t>
  </si>
  <si>
    <t>B1WBS4</t>
  </si>
  <si>
    <t>Vacuolar protein sorting 26 homolog (VPS26 protein homolog), isoform CRA_a</t>
  </si>
  <si>
    <t>Vps26b</t>
  </si>
  <si>
    <t>O88377</t>
  </si>
  <si>
    <t>Phosphatidylinositol 5-phosphate 4-kinase type-2 beta</t>
  </si>
  <si>
    <t>Pip4k2b</t>
  </si>
  <si>
    <t>D3ZGN7</t>
  </si>
  <si>
    <t>Microtubule-associated monooxygenase, calponin and LIM domain-containing 3</t>
  </si>
  <si>
    <t>Mical3</t>
  </si>
  <si>
    <t>D4A208</t>
  </si>
  <si>
    <t>SLIT-ROBO Rho GTPase-activating protein 2</t>
  </si>
  <si>
    <t>Srgap2</t>
  </si>
  <si>
    <t>A0A0G2KAM4</t>
  </si>
  <si>
    <t>Fascin</t>
  </si>
  <si>
    <t>Fscn1</t>
  </si>
  <si>
    <t>F1LYG2</t>
  </si>
  <si>
    <t>RCG54282</t>
  </si>
  <si>
    <t>Sipa1l3</t>
  </si>
  <si>
    <t>D3ZWA8</t>
  </si>
  <si>
    <t>Adaptor protein, phosphotyrosine-interacting with PH domain and leucine zipper 1</t>
  </si>
  <si>
    <t>Appl1</t>
  </si>
  <si>
    <t>A0A0G2JT63</t>
  </si>
  <si>
    <t>Cytoplasmic FMR1-interacting protein 2</t>
  </si>
  <si>
    <t>Cyfip2</t>
  </si>
  <si>
    <t>A0A0G2JT93</t>
  </si>
  <si>
    <t>Catenin beta-1</t>
  </si>
  <si>
    <t>Ctnnb1</t>
  </si>
  <si>
    <t>Q5XI21</t>
  </si>
  <si>
    <t>Target of myb1 homolog</t>
  </si>
  <si>
    <t>Tom1</t>
  </si>
  <si>
    <t>P55161</t>
  </si>
  <si>
    <t>Nck-associated protein 1</t>
  </si>
  <si>
    <t>Nckap1</t>
  </si>
  <si>
    <t>A0A0G2K1C0</t>
  </si>
  <si>
    <t>Actin-related protein 3</t>
  </si>
  <si>
    <t>Actr3</t>
  </si>
  <si>
    <t>Q5XI34</t>
  </si>
  <si>
    <t>Protein phosphatase 2 (Formerly 2A), regulatory subunit A (PR 65), alpha isoform, isoform CRA_a</t>
  </si>
  <si>
    <t>Ppp2r1a</t>
  </si>
  <si>
    <t>A0A0A0MY52</t>
  </si>
  <si>
    <t>Coiled-coil domain-containing protein 39</t>
  </si>
  <si>
    <t>Ccdc39</t>
  </si>
  <si>
    <t>G3V9M3</t>
  </si>
  <si>
    <t>RCG28460</t>
  </si>
  <si>
    <t>Wdr47</t>
  </si>
  <si>
    <t>P85834</t>
  </si>
  <si>
    <t>Elongation factor Tu, mitochondrial</t>
  </si>
  <si>
    <t>Tufm</t>
  </si>
  <si>
    <t>Q63357</t>
  </si>
  <si>
    <t>Unconventional myosin-Id</t>
  </si>
  <si>
    <t>Myo1d</t>
  </si>
  <si>
    <t>E9PSK7</t>
  </si>
  <si>
    <t>C-Jun-amino-terminal kinase-interacting protein 3</t>
  </si>
  <si>
    <t>Mapk8ip3</t>
  </si>
  <si>
    <t>A0A0G2K6S9</t>
  </si>
  <si>
    <t>Myosin-11</t>
  </si>
  <si>
    <t>Myh11</t>
  </si>
  <si>
    <t>Q6KC51</t>
  </si>
  <si>
    <t>F1LYK3</t>
  </si>
  <si>
    <t>Neuron navigator 1</t>
  </si>
  <si>
    <t>Nav1</t>
  </si>
  <si>
    <t>D3ZCV0</t>
  </si>
  <si>
    <t>Actinin alpha 2</t>
  </si>
  <si>
    <t>Actn2</t>
  </si>
  <si>
    <t>D4A9L5</t>
  </si>
  <si>
    <t>Band 4.1-like protein 1</t>
  </si>
  <si>
    <t>Epb41l1</t>
  </si>
  <si>
    <t>A0A0G2K5U9</t>
  </si>
  <si>
    <t>Alpha-actinin-4</t>
  </si>
  <si>
    <t>Actn4</t>
  </si>
  <si>
    <t>B2RZ72</t>
  </si>
  <si>
    <t>Actin-related protein 2/3 complex subunit 4</t>
  </si>
  <si>
    <t>Arpc4</t>
  </si>
  <si>
    <t>F1LQJ2</t>
  </si>
  <si>
    <t>Formin homology 2 domain-containing 3</t>
  </si>
  <si>
    <t>Fhod3</t>
  </si>
  <si>
    <t>G3V7L9</t>
  </si>
  <si>
    <t>Leucine zipper protein 1</t>
  </si>
  <si>
    <t>Luzp1</t>
  </si>
  <si>
    <t>Q920J3</t>
  </si>
  <si>
    <t>Coronin-6</t>
  </si>
  <si>
    <t>Coro6</t>
  </si>
  <si>
    <t>A0A0G2K8R3</t>
  </si>
  <si>
    <t>LIM domain 7</t>
  </si>
  <si>
    <t>Lmo7</t>
  </si>
  <si>
    <t>Q3ZB99</t>
  </si>
  <si>
    <t>Tight junction protein 2</t>
  </si>
  <si>
    <t>Tjp2</t>
  </si>
  <si>
    <t>F1LR10</t>
  </si>
  <si>
    <t>LIM domain and actin-binding protein 1</t>
  </si>
  <si>
    <t>Lima1</t>
  </si>
  <si>
    <t>Q63355</t>
  </si>
  <si>
    <t>Unconventional myosin-Ic</t>
  </si>
  <si>
    <t>Myo1c</t>
  </si>
  <si>
    <t>Q6XDA0</t>
  </si>
  <si>
    <t>Spectrin beta chain</t>
  </si>
  <si>
    <t>Sptb</t>
  </si>
  <si>
    <t>D3ZE17</t>
  </si>
  <si>
    <t>Caskin-1</t>
  </si>
  <si>
    <t>Caskin1</t>
  </si>
  <si>
    <t>B5DFN2</t>
  </si>
  <si>
    <t>S-adenosylhomocysteine hydrolase-like protein 1</t>
  </si>
  <si>
    <t>Ahcyl1</t>
  </si>
  <si>
    <t>Q5M7U6</t>
  </si>
  <si>
    <t>Actin-related protein 2</t>
  </si>
  <si>
    <t>Actr2</t>
  </si>
  <si>
    <t>A0A0G2K9A2</t>
  </si>
  <si>
    <t>Actin-related protein 2/3 complex subunit 2</t>
  </si>
  <si>
    <t>Arpc2</t>
  </si>
  <si>
    <t>A0A0G2K677</t>
  </si>
  <si>
    <t>Sptbn4</t>
  </si>
  <si>
    <t>B4F7C2</t>
  </si>
  <si>
    <t>Tubulin beta chain</t>
  </si>
  <si>
    <t>Tubb4a</t>
  </si>
  <si>
    <t>Q99PD4</t>
  </si>
  <si>
    <t>Actin-related protein 2/3 complex subunit 1A</t>
  </si>
  <si>
    <t>Arpc1a</t>
  </si>
  <si>
    <t>A0A0G2JWA8</t>
  </si>
  <si>
    <t>Microtubule-actin cross-linking factor 1</t>
  </si>
  <si>
    <t>Macf1</t>
  </si>
  <si>
    <t>A0A0G2JZC6</t>
  </si>
  <si>
    <t>Rho guanine nucleotide exchange factor 11</t>
  </si>
  <si>
    <t>Arhgef11</t>
  </si>
  <si>
    <t>F1LPQ9</t>
  </si>
  <si>
    <t>A-kinase anchor protein 2</t>
  </si>
  <si>
    <t>Akap2</t>
  </si>
  <si>
    <t>F1LRL9</t>
  </si>
  <si>
    <t>Microtubule-associated protein 1B;MAP1B heavy chain;MAP1 light chain LC1</t>
  </si>
  <si>
    <t>Map1b</t>
  </si>
  <si>
    <t>P62161</t>
  </si>
  <si>
    <t>Calmodulin</t>
  </si>
  <si>
    <t>Calm1</t>
  </si>
  <si>
    <t>A0A0G2K3H2</t>
  </si>
  <si>
    <t>Dedicator of cytokinesis 7</t>
  </si>
  <si>
    <t>Dock7</t>
  </si>
  <si>
    <t>A0A0G2KAW2</t>
  </si>
  <si>
    <t>Signal-induced proliferation-associated 1-like protein 1</t>
  </si>
  <si>
    <t>Sipa1l1</t>
  </si>
  <si>
    <t>P69897</t>
  </si>
  <si>
    <t>Tubulin beta-5 chain</t>
  </si>
  <si>
    <t>Tubb5</t>
  </si>
  <si>
    <t>Q9Z254</t>
  </si>
  <si>
    <t>PDZ domain-containing protein GIPC1</t>
  </si>
  <si>
    <t>Gipc1</t>
  </si>
  <si>
    <t>Q4QRB4</t>
  </si>
  <si>
    <t>Tubulin beta-3 chain</t>
  </si>
  <si>
    <t>Tubb3</t>
  </si>
  <si>
    <t>B0BMY7</t>
  </si>
  <si>
    <t>Protein tyrosine kinase 9-like (A6-related protein) (Predicted), isoform CRA_b</t>
  </si>
  <si>
    <t>Twf2</t>
  </si>
  <si>
    <t>Q5XIF6</t>
  </si>
  <si>
    <t>Tubulin alpha-4A chain</t>
  </si>
  <si>
    <t>Tuba4a</t>
  </si>
  <si>
    <t>P17105</t>
  </si>
  <si>
    <t>Inositol-trisphosphate 3-kinase A</t>
  </si>
  <si>
    <t>Itpka</t>
  </si>
  <si>
    <t>Q66HF9</t>
  </si>
  <si>
    <t>Leucine-rich repeat flightless-interacting protein 1</t>
  </si>
  <si>
    <t>Lrrfip1</t>
  </si>
  <si>
    <t>D4A2X2</t>
  </si>
  <si>
    <t>Unconventional myosin-Ib</t>
  </si>
  <si>
    <t>Myo1b</t>
  </si>
  <si>
    <t>Q6IMZ5</t>
  </si>
  <si>
    <t>Tropomodulin-1</t>
  </si>
  <si>
    <t>Tmod1</t>
  </si>
  <si>
    <t>A0A0G2K2P5</t>
  </si>
  <si>
    <t>Tight junction protein ZO-1</t>
  </si>
  <si>
    <t>Tjp1</t>
  </si>
  <si>
    <t>Q66HM2</t>
  </si>
  <si>
    <t>AP-2 complex subunit alpha-2</t>
  </si>
  <si>
    <t>Ap2a2</t>
  </si>
  <si>
    <t>D3ZC56</t>
  </si>
  <si>
    <t>Dystonin</t>
  </si>
  <si>
    <t>Dst</t>
  </si>
  <si>
    <t>Q5RJR2</t>
  </si>
  <si>
    <t>Twinfilin-1</t>
  </si>
  <si>
    <t>Twf1</t>
  </si>
  <si>
    <t>G3V9F3</t>
  </si>
  <si>
    <t>Myosin phosphatase Rho-interacting protein</t>
  </si>
  <si>
    <t>Mprip</t>
  </si>
  <si>
    <t>Q4V7E8</t>
  </si>
  <si>
    <t>Leucine-rich repeat flightless-interacting protein 2</t>
  </si>
  <si>
    <t>Lrrfip2</t>
  </si>
  <si>
    <t>P62142</t>
  </si>
  <si>
    <t>Serine/threonine-protein phosphatase PP1-beta catalytic subunit</t>
  </si>
  <si>
    <t>Ppp1cb</t>
  </si>
  <si>
    <t>A0A0G2K7Z4</t>
  </si>
  <si>
    <t>AbLIM_anchor domain-containing protein</t>
  </si>
  <si>
    <t>Ablim1</t>
  </si>
  <si>
    <t>Q96QK1 </t>
  </si>
  <si>
    <t>Vacuolar protein sorting-associated protein 35</t>
  </si>
  <si>
    <t>Vps35</t>
  </si>
  <si>
    <t>A0A0G2QC56</t>
  </si>
  <si>
    <t>Coronin</t>
  </si>
  <si>
    <t>Coro2a</t>
  </si>
  <si>
    <t>Q2KN99</t>
  </si>
  <si>
    <t>Cytospin-A</t>
  </si>
  <si>
    <t>Specc1</t>
  </si>
  <si>
    <t>Specc1l</t>
  </si>
  <si>
    <t>B4F779</t>
  </si>
  <si>
    <t>DCC-interacting protein 13-beta</t>
  </si>
  <si>
    <t>Appl2</t>
  </si>
  <si>
    <t>D4A559</t>
  </si>
  <si>
    <t>Dematin actin-binding protein</t>
  </si>
  <si>
    <t>Dmtn</t>
  </si>
  <si>
    <t>F8WFS9</t>
  </si>
  <si>
    <t>Beta-adducin</t>
  </si>
  <si>
    <t>Add2</t>
  </si>
  <si>
    <t>F1LMC3</t>
  </si>
  <si>
    <t>O35274</t>
  </si>
  <si>
    <t>Neurabin-2</t>
  </si>
  <si>
    <t>Ppp1r9b</t>
  </si>
  <si>
    <t>B2GUZ5</t>
  </si>
  <si>
    <t>F-actin-capping protein subunit alpha-1</t>
  </si>
  <si>
    <t>Capza1</t>
  </si>
  <si>
    <t>A0A0G2JTB5</t>
  </si>
  <si>
    <t>G3V9D7</t>
  </si>
  <si>
    <t>Adducin 3 (Gamma), isoform CRA_a</t>
  </si>
  <si>
    <t>Add3</t>
  </si>
  <si>
    <t>Q3ZB97</t>
  </si>
  <si>
    <t>AP complex subunit beta;AP-2 complex subunit beta</t>
  </si>
  <si>
    <t>Ap2b1</t>
  </si>
  <si>
    <t>P62138</t>
  </si>
  <si>
    <t>Serine/threonine-protein phosphatase PP1-alpha catalytic subunit</t>
  </si>
  <si>
    <t>Ppp1ca</t>
  </si>
  <si>
    <t>Q6S399</t>
  </si>
  <si>
    <t>Plectin</t>
  </si>
  <si>
    <t>Plec</t>
  </si>
  <si>
    <t>P47942</t>
  </si>
  <si>
    <t>Dihydropyrimidinase-related protein 2</t>
  </si>
  <si>
    <t>Dpysl2</t>
  </si>
  <si>
    <t>Q63356</t>
  </si>
  <si>
    <t>Unconventional myosin-Ie</t>
  </si>
  <si>
    <t>Myo1e</t>
  </si>
  <si>
    <t>A0A0G2K9L2</t>
  </si>
  <si>
    <t>Target of myb1-like 2 membrane-trafficking protein</t>
  </si>
  <si>
    <t>Tom1l2</t>
  </si>
  <si>
    <t>A0A0G2JSM7</t>
  </si>
  <si>
    <t>Alpha-adducin</t>
  </si>
  <si>
    <t>Add1</t>
  </si>
  <si>
    <t>Q9QXQ0</t>
  </si>
  <si>
    <t>F1LNK0</t>
  </si>
  <si>
    <t>Microtubule-associated protein</t>
  </si>
  <si>
    <t>Map2</t>
  </si>
  <si>
    <t>D3ZHA7</t>
  </si>
  <si>
    <t>Myosin light chain 1 slow a</t>
  </si>
  <si>
    <t>Myl6b</t>
  </si>
  <si>
    <t>Q63610</t>
  </si>
  <si>
    <t>Tropomyosin alpha-3 chain</t>
  </si>
  <si>
    <t>Tpm3</t>
  </si>
  <si>
    <t>A0A0G2JUR5</t>
  </si>
  <si>
    <t>Q6T487</t>
  </si>
  <si>
    <t>Alpha-actinin-1</t>
  </si>
  <si>
    <t>Actn1</t>
  </si>
  <si>
    <t>F1LMV9</t>
  </si>
  <si>
    <t>Coro2b</t>
  </si>
  <si>
    <t>Q5RKI5</t>
  </si>
  <si>
    <t>FLII, actin-remodeling protein</t>
  </si>
  <si>
    <t>Flii</t>
  </si>
  <si>
    <t>A0A0G2K6J5</t>
  </si>
  <si>
    <t>Myosin light polypeptide 6</t>
  </si>
  <si>
    <t>Myl6</t>
  </si>
  <si>
    <t>F1MA36</t>
  </si>
  <si>
    <t>Spectrin beta chain, non-erythrocytic 2</t>
  </si>
  <si>
    <t>Sptbn2</t>
  </si>
  <si>
    <t>F1M392</t>
  </si>
  <si>
    <t>LIM and calponin homology domains 1</t>
  </si>
  <si>
    <t>Limch1</t>
  </si>
  <si>
    <t>A0A0G2K4Y7</t>
  </si>
  <si>
    <t>Unconventional myosin-Va</t>
  </si>
  <si>
    <t>Myo5a</t>
  </si>
  <si>
    <t>F1LUE2</t>
  </si>
  <si>
    <t>Calcium/calmodulin-dependent protein kinase II, beta, isoform CRA_c</t>
  </si>
  <si>
    <t>F1LNF0</t>
  </si>
  <si>
    <t>Myosin heavy chain 14</t>
  </si>
  <si>
    <t>Myh14</t>
  </si>
  <si>
    <t>A0A0G2KBB9</t>
  </si>
  <si>
    <t>E9PTU4</t>
  </si>
  <si>
    <t>A0A0G2JY08</t>
  </si>
  <si>
    <t>Unconventional myosin-XVIIIa</t>
  </si>
  <si>
    <t>Myo18a</t>
  </si>
  <si>
    <t>A0A0G2K8W9</t>
  </si>
  <si>
    <t>Sptbn1</t>
  </si>
  <si>
    <t>A0A0G2JZ69</t>
  </si>
  <si>
    <t>G3V6P7</t>
  </si>
  <si>
    <t>Myosin, heavy polypeptide 9, non-muscle</t>
  </si>
  <si>
    <t>Myh9</t>
  </si>
  <si>
    <t>G3V9Y1</t>
  </si>
  <si>
    <t>Myosin-10</t>
  </si>
  <si>
    <t>My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16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87A818-D6D3-4DB5-9767-0D781AEF2643}" name="Table1" displayName="Table1" ref="A4:O359" totalsRowShown="0" headerRowDxfId="3">
  <autoFilter ref="A4:O359" xr:uid="{B37E447B-06AA-4F00-B52D-2529E9BC28FA}"/>
  <sortState xmlns:xlrd2="http://schemas.microsoft.com/office/spreadsheetml/2017/richdata2" ref="A5:O359">
    <sortCondition ref="G4:G359"/>
  </sortState>
  <tableColumns count="15">
    <tableColumn id="1" xr3:uid="{D1C7BF05-8BF9-494E-9336-08790177739D}" name="Uniprot Protein ID"/>
    <tableColumn id="2" xr3:uid="{8E337D6C-44B1-4C89-AD29-F82D7AC5A072}" name="Protein names" dataDxfId="2"/>
    <tableColumn id="3" xr3:uid="{2363625E-4101-425B-9287-A5397E6C8B07}" name="Gene names"/>
    <tableColumn id="4" xr3:uid="{A4C071E1-97FE-4195-A985-16DF99D57E90}" name="MCS Intensity"/>
    <tableColumn id="5" xr3:uid="{86A3C703-18DC-4D7D-9B9C-6E33F35B75C8}" name="WT #1 Intensity"/>
    <tableColumn id="6" xr3:uid="{08238CE6-0DB4-42CC-91FE-D61E8C0A8608}" name="WT #2 Intensity"/>
    <tableColumn id="7" xr3:uid="{071CB30D-7AD6-4C72-8C1F-B2FF4E439C29}" name="DN #1 Intensity"/>
    <tableColumn id="8" xr3:uid="{D98D2588-EA3E-4BC1-A561-956AA2C6C53B}" name="DN #2 Intensity "/>
    <tableColumn id="9" xr3:uid="{6661B7F2-B5F7-4C64-959D-3B12042EA38C}" name="WT #1/MCS ratio">
      <calculatedColumnFormula>E5/D5</calculatedColumnFormula>
    </tableColumn>
    <tableColumn id="10" xr3:uid="{A8B3BB62-4D55-4967-990E-84C99F0CA359}" name="WT #2/MCS ratio">
      <calculatedColumnFormula>F5/D5</calculatedColumnFormula>
    </tableColumn>
    <tableColumn id="11" xr3:uid="{8288DFD5-71C8-400A-A62A-238040CDB9BB}" name="DN #1/MCS ratio">
      <calculatedColumnFormula>G5/D5</calculatedColumnFormula>
    </tableColumn>
    <tableColumn id="12" xr3:uid="{5466C4B7-AAEE-4B3A-A0BE-7A06BC4080D8}" name="DN #2/MCS ratio">
      <calculatedColumnFormula>H5/D5</calculatedColumnFormula>
    </tableColumn>
    <tableColumn id="13" xr3:uid="{8BF1F276-D0B5-413A-82F3-1B3285BFE5DF}" name="Average fold change WT/D620N" dataDxfId="1">
      <calculatedColumnFormula>(AVERAGE(E5:F5))/(AVERAGE(G5:H5))</calculatedColumnFormula>
    </tableColumn>
    <tableColumn id="14" xr3:uid="{C3980FFC-64DA-48BC-B4DD-760BE59E4779}" name="Average fold change D620N/WT" dataDxfId="0">
      <calculatedColumnFormula>(AVERAGE(G5:H5))/(AVERAGE(E5:F5))</calculatedColumnFormula>
    </tableColumn>
    <tableColumn id="15" xr3:uid="{0F549331-AF58-4AC2-ACD5-78B37D43A6FC}" name="p-valu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27A57-7979-4013-9720-A3A1B7C1573D}">
  <dimension ref="A1:O359"/>
  <sheetViews>
    <sheetView tabSelected="1" topLeftCell="A314" zoomScale="70" zoomScaleNormal="70" workbookViewId="0">
      <selection activeCell="C360" sqref="C360"/>
    </sheetView>
  </sheetViews>
  <sheetFormatPr defaultRowHeight="15"/>
  <cols>
    <col min="1" max="1" width="17.85546875" customWidth="1"/>
    <col min="2" max="2" width="129.85546875" bestFit="1" customWidth="1"/>
    <col min="3" max="3" width="13.140625" bestFit="1" customWidth="1"/>
    <col min="4" max="4" width="15.7109375" bestFit="1" customWidth="1"/>
    <col min="5" max="6" width="15.7109375" customWidth="1"/>
    <col min="7" max="7" width="15.42578125" customWidth="1"/>
    <col min="8" max="8" width="15.85546875" customWidth="1"/>
    <col min="9" max="10" width="17" customWidth="1"/>
    <col min="11" max="12" width="16.7109375" customWidth="1"/>
    <col min="13" max="14" width="29.28515625" customWidth="1"/>
    <col min="15" max="15" width="9" customWidth="1"/>
  </cols>
  <sheetData>
    <row r="1" spans="1:15" s="1" customFormat="1" ht="26.25">
      <c r="A1" s="9" t="s">
        <v>0</v>
      </c>
      <c r="B1" s="9"/>
      <c r="C1" s="9"/>
      <c r="D1" s="9"/>
      <c r="E1" s="9"/>
      <c r="F1" s="6"/>
    </row>
    <row r="2" spans="1:15" ht="26.25">
      <c r="A2" s="9" t="s">
        <v>1</v>
      </c>
      <c r="B2" s="9"/>
      <c r="C2" s="9"/>
      <c r="D2" s="9"/>
      <c r="E2" s="9"/>
      <c r="F2" s="5"/>
    </row>
    <row r="3" spans="1:15">
      <c r="A3" s="8"/>
      <c r="B3" s="8"/>
      <c r="C3" s="8"/>
    </row>
    <row r="4" spans="1:1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</row>
    <row r="5" spans="1:15">
      <c r="A5" t="s">
        <v>17</v>
      </c>
      <c r="B5" s="2" t="s">
        <v>18</v>
      </c>
      <c r="C5" t="s">
        <v>19</v>
      </c>
      <c r="D5">
        <v>0</v>
      </c>
      <c r="E5">
        <v>1186500</v>
      </c>
      <c r="F5">
        <v>15770000</v>
      </c>
      <c r="G5">
        <v>0</v>
      </c>
      <c r="H5">
        <v>0</v>
      </c>
      <c r="I5" s="1" t="s">
        <v>20</v>
      </c>
      <c r="J5" s="1" t="s">
        <v>20</v>
      </c>
      <c r="K5" s="1" t="s">
        <v>20</v>
      </c>
      <c r="L5" s="1" t="s">
        <v>20</v>
      </c>
      <c r="M5" s="1" t="s">
        <v>20</v>
      </c>
      <c r="N5" s="7">
        <f>(AVERAGE(G5:H5))/(AVERAGE(E5:F5))</f>
        <v>0</v>
      </c>
      <c r="O5">
        <v>0.37698461630781643</v>
      </c>
    </row>
    <row r="6" spans="1:15">
      <c r="A6" t="s">
        <v>21</v>
      </c>
      <c r="B6" s="2" t="s">
        <v>22</v>
      </c>
      <c r="C6" t="s">
        <v>23</v>
      </c>
      <c r="D6">
        <v>0</v>
      </c>
      <c r="E6">
        <v>1325300</v>
      </c>
      <c r="F6">
        <v>4846000</v>
      </c>
      <c r="G6">
        <v>0</v>
      </c>
      <c r="H6">
        <v>0</v>
      </c>
      <c r="I6" s="1" t="s">
        <v>20</v>
      </c>
      <c r="J6" s="1" t="s">
        <v>20</v>
      </c>
      <c r="K6" s="1" t="s">
        <v>20</v>
      </c>
      <c r="L6" s="1" t="s">
        <v>20</v>
      </c>
      <c r="M6" s="1" t="s">
        <v>20</v>
      </c>
      <c r="N6" s="7">
        <f>(AVERAGE(G6:H6))/(AVERAGE(E6:F6))</f>
        <v>0</v>
      </c>
      <c r="O6">
        <v>0.26101131033297631</v>
      </c>
    </row>
    <row r="7" spans="1:15">
      <c r="A7" t="s">
        <v>24</v>
      </c>
      <c r="B7" t="s">
        <v>25</v>
      </c>
      <c r="C7" t="s">
        <v>26</v>
      </c>
      <c r="D7">
        <v>0</v>
      </c>
      <c r="E7">
        <v>1686300</v>
      </c>
      <c r="F7">
        <v>59609000</v>
      </c>
      <c r="G7">
        <v>0</v>
      </c>
      <c r="H7">
        <v>0</v>
      </c>
      <c r="I7" s="1" t="s">
        <v>20</v>
      </c>
      <c r="J7" s="1" t="s">
        <v>20</v>
      </c>
      <c r="K7" s="1" t="s">
        <v>20</v>
      </c>
      <c r="L7" s="1" t="s">
        <v>20</v>
      </c>
      <c r="M7" s="1" t="s">
        <v>20</v>
      </c>
      <c r="N7" s="7">
        <f>(AVERAGE(G7:H7))/(AVERAGE(E7:F7))</f>
        <v>0</v>
      </c>
      <c r="O7">
        <v>0.40544973191688283</v>
      </c>
    </row>
    <row r="8" spans="1:15">
      <c r="A8" t="s">
        <v>27</v>
      </c>
      <c r="B8" s="2" t="s">
        <v>28</v>
      </c>
      <c r="C8" t="s">
        <v>29</v>
      </c>
      <c r="D8">
        <v>0</v>
      </c>
      <c r="E8">
        <v>3223400</v>
      </c>
      <c r="F8">
        <v>9703700</v>
      </c>
      <c r="G8">
        <v>0</v>
      </c>
      <c r="H8">
        <v>0</v>
      </c>
      <c r="I8" s="1" t="s">
        <v>20</v>
      </c>
      <c r="J8" s="1" t="s">
        <v>20</v>
      </c>
      <c r="K8" s="1" t="s">
        <v>20</v>
      </c>
      <c r="L8" s="1" t="s">
        <v>20</v>
      </c>
      <c r="M8" s="1" t="s">
        <v>20</v>
      </c>
      <c r="N8" s="7">
        <f>(AVERAGE(G8:H8))/(AVERAGE(E8:F8))</f>
        <v>0</v>
      </c>
      <c r="O8">
        <v>0.22909446162742242</v>
      </c>
    </row>
    <row r="9" spans="1:15">
      <c r="A9" t="s">
        <v>30</v>
      </c>
      <c r="B9" s="2" t="s">
        <v>31</v>
      </c>
      <c r="C9" t="s">
        <v>32</v>
      </c>
      <c r="D9">
        <v>0</v>
      </c>
      <c r="E9">
        <v>3452400</v>
      </c>
      <c r="F9">
        <v>966130</v>
      </c>
      <c r="G9">
        <v>0</v>
      </c>
      <c r="H9">
        <v>0</v>
      </c>
      <c r="I9" s="1" t="s">
        <v>20</v>
      </c>
      <c r="J9" s="1" t="s">
        <v>20</v>
      </c>
      <c r="K9" s="1" t="s">
        <v>20</v>
      </c>
      <c r="L9" s="1" t="s">
        <v>20</v>
      </c>
      <c r="M9" s="1" t="s">
        <v>20</v>
      </c>
      <c r="N9" s="7">
        <f>(AVERAGE(G9:H9))/(AVERAGE(E9:F9))</f>
        <v>0</v>
      </c>
      <c r="O9">
        <v>0.170920229921498</v>
      </c>
    </row>
    <row r="10" spans="1:15">
      <c r="A10" t="s">
        <v>33</v>
      </c>
      <c r="B10" t="s">
        <v>34</v>
      </c>
      <c r="C10" t="s">
        <v>35</v>
      </c>
      <c r="D10">
        <v>0</v>
      </c>
      <c r="E10">
        <v>4433000</v>
      </c>
      <c r="F10">
        <v>35574000</v>
      </c>
      <c r="G10">
        <v>0</v>
      </c>
      <c r="H10">
        <v>0</v>
      </c>
      <c r="I10" s="1" t="s">
        <v>20</v>
      </c>
      <c r="J10" s="1" t="s">
        <v>20</v>
      </c>
      <c r="K10" s="1" t="s">
        <v>20</v>
      </c>
      <c r="L10" s="1" t="s">
        <v>20</v>
      </c>
      <c r="M10" s="1" t="s">
        <v>20</v>
      </c>
      <c r="N10" s="7">
        <f>(AVERAGE(G10:H10))/(AVERAGE(E10:F10))</f>
        <v>0</v>
      </c>
      <c r="O10">
        <v>0.34729052499456781</v>
      </c>
    </row>
    <row r="11" spans="1:15">
      <c r="A11" t="s">
        <v>36</v>
      </c>
      <c r="B11" t="s">
        <v>37</v>
      </c>
      <c r="C11" t="s">
        <v>38</v>
      </c>
      <c r="D11">
        <v>0</v>
      </c>
      <c r="E11">
        <v>4436400</v>
      </c>
      <c r="F11">
        <v>8462100</v>
      </c>
      <c r="G11">
        <v>0</v>
      </c>
      <c r="H11">
        <v>0</v>
      </c>
      <c r="I11" s="1" t="s">
        <v>20</v>
      </c>
      <c r="J11" s="1" t="s">
        <v>20</v>
      </c>
      <c r="K11" s="1" t="s">
        <v>20</v>
      </c>
      <c r="L11" s="1" t="s">
        <v>20</v>
      </c>
      <c r="M11" s="1" t="s">
        <v>20</v>
      </c>
      <c r="N11" s="7">
        <f>(AVERAGE(G11:H11))/(AVERAGE(E11:F11))</f>
        <v>0</v>
      </c>
      <c r="O11">
        <v>0.13715522211312159</v>
      </c>
    </row>
    <row r="12" spans="1:15">
      <c r="A12" t="s">
        <v>39</v>
      </c>
      <c r="B12" s="2" t="s">
        <v>40</v>
      </c>
      <c r="C12" t="s">
        <v>41</v>
      </c>
      <c r="D12">
        <v>0</v>
      </c>
      <c r="E12">
        <v>4576900</v>
      </c>
      <c r="F12">
        <v>1424800</v>
      </c>
      <c r="G12">
        <v>0</v>
      </c>
      <c r="H12">
        <v>0</v>
      </c>
      <c r="I12" s="1" t="s">
        <v>20</v>
      </c>
      <c r="J12" s="1" t="s">
        <v>20</v>
      </c>
      <c r="K12" s="1" t="s">
        <v>20</v>
      </c>
      <c r="L12" s="1" t="s">
        <v>20</v>
      </c>
      <c r="M12" s="1" t="s">
        <v>20</v>
      </c>
      <c r="N12" s="7">
        <f>(AVERAGE(G12:H12))/(AVERAGE(E12:F12))</f>
        <v>0</v>
      </c>
      <c r="O12">
        <v>0.14809604317357039</v>
      </c>
    </row>
    <row r="13" spans="1:15">
      <c r="A13" t="s">
        <v>42</v>
      </c>
      <c r="B13" t="s">
        <v>43</v>
      </c>
      <c r="C13" t="s">
        <v>44</v>
      </c>
      <c r="D13">
        <v>0</v>
      </c>
      <c r="E13">
        <v>5033800</v>
      </c>
      <c r="F13">
        <v>18015000</v>
      </c>
      <c r="G13">
        <v>0</v>
      </c>
      <c r="H13">
        <v>0</v>
      </c>
      <c r="I13" s="1" t="s">
        <v>20</v>
      </c>
      <c r="J13" s="1" t="s">
        <v>20</v>
      </c>
      <c r="K13" s="1" t="s">
        <v>20</v>
      </c>
      <c r="L13" s="1" t="s">
        <v>20</v>
      </c>
      <c r="M13" s="1" t="s">
        <v>20</v>
      </c>
      <c r="N13" s="7">
        <f>(AVERAGE(G13:H13))/(AVERAGE(E13:F13))</f>
        <v>0</v>
      </c>
      <c r="O13">
        <v>0.25771620200470591</v>
      </c>
    </row>
    <row r="14" spans="1:15">
      <c r="A14" t="s">
        <v>45</v>
      </c>
      <c r="B14" s="2" t="s">
        <v>46</v>
      </c>
      <c r="C14" t="s">
        <v>47</v>
      </c>
      <c r="D14">
        <v>0</v>
      </c>
      <c r="E14">
        <v>5089600</v>
      </c>
      <c r="F14">
        <v>5685800</v>
      </c>
      <c r="G14">
        <v>0</v>
      </c>
      <c r="H14">
        <v>0</v>
      </c>
      <c r="I14" s="1" t="s">
        <v>20</v>
      </c>
      <c r="J14" s="1" t="s">
        <v>20</v>
      </c>
      <c r="K14" s="1" t="s">
        <v>20</v>
      </c>
      <c r="L14" s="1" t="s">
        <v>20</v>
      </c>
      <c r="M14" s="1" t="s">
        <v>20</v>
      </c>
      <c r="N14" s="7">
        <f>(AVERAGE(G14:H14))/(AVERAGE(E14:F14))</f>
        <v>0</v>
      </c>
      <c r="O14">
        <v>2.8178259693423812E-2</v>
      </c>
    </row>
    <row r="15" spans="1:15">
      <c r="A15" t="s">
        <v>48</v>
      </c>
      <c r="B15" s="2" t="s">
        <v>49</v>
      </c>
      <c r="C15" t="s">
        <v>50</v>
      </c>
      <c r="D15">
        <v>0</v>
      </c>
      <c r="E15">
        <v>6209300</v>
      </c>
      <c r="F15">
        <v>3331700</v>
      </c>
      <c r="G15">
        <v>0</v>
      </c>
      <c r="H15">
        <v>0</v>
      </c>
      <c r="I15" s="1" t="s">
        <v>20</v>
      </c>
      <c r="J15" s="1" t="s">
        <v>20</v>
      </c>
      <c r="K15" s="1" t="s">
        <v>20</v>
      </c>
      <c r="L15" s="1" t="s">
        <v>20</v>
      </c>
      <c r="M15" s="1" t="s">
        <v>20</v>
      </c>
      <c r="N15" s="7">
        <f>(AVERAGE(G15:H15))/(AVERAGE(E15:F15))</f>
        <v>0</v>
      </c>
      <c r="O15">
        <v>3.4622744250091535E-2</v>
      </c>
    </row>
    <row r="16" spans="1:15">
      <c r="A16" t="s">
        <v>51</v>
      </c>
      <c r="B16" s="2" t="s">
        <v>52</v>
      </c>
      <c r="C16" t="s">
        <v>53</v>
      </c>
      <c r="D16">
        <v>0</v>
      </c>
      <c r="E16">
        <v>6786900</v>
      </c>
      <c r="F16">
        <v>3618700</v>
      </c>
      <c r="G16">
        <v>0</v>
      </c>
      <c r="H16">
        <v>0</v>
      </c>
      <c r="I16" s="1" t="s">
        <v>20</v>
      </c>
      <c r="J16" s="1" t="s">
        <v>20</v>
      </c>
      <c r="K16" s="1" t="s">
        <v>20</v>
      </c>
      <c r="L16" s="1" t="s">
        <v>20</v>
      </c>
      <c r="M16" s="1" t="s">
        <v>20</v>
      </c>
      <c r="N16" s="7">
        <f>(AVERAGE(G16:H16))/(AVERAGE(E16:F16))</f>
        <v>0</v>
      </c>
      <c r="O16">
        <v>3.5674464351007365E-2</v>
      </c>
    </row>
    <row r="17" spans="1:15">
      <c r="A17" t="s">
        <v>54</v>
      </c>
      <c r="B17" s="2" t="s">
        <v>55</v>
      </c>
      <c r="C17" t="s">
        <v>56</v>
      </c>
      <c r="D17">
        <v>0</v>
      </c>
      <c r="E17">
        <v>6802000</v>
      </c>
      <c r="F17">
        <v>2978700</v>
      </c>
      <c r="G17">
        <v>0</v>
      </c>
      <c r="H17">
        <v>0</v>
      </c>
      <c r="I17" s="1" t="s">
        <v>20</v>
      </c>
      <c r="J17" s="1" t="s">
        <v>20</v>
      </c>
      <c r="K17" s="1" t="s">
        <v>20</v>
      </c>
      <c r="L17" s="1" t="s">
        <v>20</v>
      </c>
      <c r="M17" s="1" t="s">
        <v>20</v>
      </c>
      <c r="N17" s="7">
        <f>(AVERAGE(G17:H17))/(AVERAGE(E17:F17))</f>
        <v>0</v>
      </c>
      <c r="O17">
        <v>7.3302801957134567E-2</v>
      </c>
    </row>
    <row r="18" spans="1:15">
      <c r="A18" t="s">
        <v>57</v>
      </c>
      <c r="B18" t="s">
        <v>58</v>
      </c>
      <c r="C18" t="s">
        <v>59</v>
      </c>
      <c r="D18">
        <v>0</v>
      </c>
      <c r="E18">
        <v>7500100</v>
      </c>
      <c r="F18">
        <v>20277000</v>
      </c>
      <c r="G18">
        <v>0</v>
      </c>
      <c r="H18">
        <v>0</v>
      </c>
      <c r="I18" s="1" t="s">
        <v>20</v>
      </c>
      <c r="J18" s="1" t="s">
        <v>20</v>
      </c>
      <c r="K18" s="1" t="s">
        <v>20</v>
      </c>
      <c r="L18" s="1" t="s">
        <v>20</v>
      </c>
      <c r="M18" s="1" t="s">
        <v>20</v>
      </c>
      <c r="N18" s="7">
        <f>(AVERAGE(G18:H18))/(AVERAGE(E18:F18))</f>
        <v>0</v>
      </c>
      <c r="O18">
        <v>0.20943024159193879</v>
      </c>
    </row>
    <row r="19" spans="1:15">
      <c r="A19" t="s">
        <v>60</v>
      </c>
      <c r="B19" t="s">
        <v>61</v>
      </c>
      <c r="C19" t="s">
        <v>62</v>
      </c>
      <c r="D19">
        <v>0</v>
      </c>
      <c r="E19">
        <v>7672400</v>
      </c>
      <c r="F19">
        <v>5861600</v>
      </c>
      <c r="G19">
        <v>0</v>
      </c>
      <c r="H19">
        <v>0</v>
      </c>
      <c r="I19" s="1" t="s">
        <v>20</v>
      </c>
      <c r="J19" s="1" t="s">
        <v>20</v>
      </c>
      <c r="K19" s="1" t="s">
        <v>20</v>
      </c>
      <c r="L19" s="1" t="s">
        <v>20</v>
      </c>
      <c r="M19" s="1" t="s">
        <v>20</v>
      </c>
      <c r="N19" s="7">
        <f>(AVERAGE(G19:H19))/(AVERAGE(E19:F19))</f>
        <v>0</v>
      </c>
      <c r="O19">
        <v>2.8098724900819353E-4</v>
      </c>
    </row>
    <row r="20" spans="1:15">
      <c r="A20" t="s">
        <v>63</v>
      </c>
      <c r="B20" t="s">
        <v>64</v>
      </c>
      <c r="C20" t="s">
        <v>65</v>
      </c>
      <c r="D20">
        <v>0</v>
      </c>
      <c r="E20">
        <v>8082900</v>
      </c>
      <c r="F20">
        <v>21639000</v>
      </c>
      <c r="G20">
        <v>0</v>
      </c>
      <c r="H20">
        <v>0</v>
      </c>
      <c r="I20" s="1" t="s">
        <v>20</v>
      </c>
      <c r="J20" s="1" t="s">
        <v>20</v>
      </c>
      <c r="K20" s="1" t="s">
        <v>20</v>
      </c>
      <c r="L20" s="1" t="s">
        <v>20</v>
      </c>
      <c r="M20" s="1" t="s">
        <v>20</v>
      </c>
      <c r="N20" s="7">
        <f>(AVERAGE(G20:H20))/(AVERAGE(E20:F20))</f>
        <v>0</v>
      </c>
      <c r="O20">
        <v>0.20756335789774494</v>
      </c>
    </row>
    <row r="21" spans="1:15">
      <c r="A21" t="s">
        <v>66</v>
      </c>
      <c r="B21" t="s">
        <v>67</v>
      </c>
      <c r="C21" t="s">
        <v>68</v>
      </c>
      <c r="D21">
        <v>0</v>
      </c>
      <c r="E21">
        <v>8243400</v>
      </c>
      <c r="F21">
        <v>9185200</v>
      </c>
      <c r="G21">
        <v>0</v>
      </c>
      <c r="H21">
        <v>0</v>
      </c>
      <c r="I21" s="1" t="s">
        <v>20</v>
      </c>
      <c r="J21" s="1" t="s">
        <v>20</v>
      </c>
      <c r="K21" s="1" t="s">
        <v>20</v>
      </c>
      <c r="L21" s="1" t="s">
        <v>20</v>
      </c>
      <c r="M21" s="1" t="s">
        <v>20</v>
      </c>
      <c r="N21" s="7">
        <f>(AVERAGE(G21:H21))/(AVERAGE(E21:F21))</f>
        <v>0</v>
      </c>
      <c r="O21">
        <v>2.7783366408834557E-2</v>
      </c>
    </row>
    <row r="22" spans="1:15">
      <c r="A22" t="s">
        <v>69</v>
      </c>
      <c r="B22" t="s">
        <v>70</v>
      </c>
      <c r="C22" t="s">
        <v>71</v>
      </c>
      <c r="D22">
        <v>0</v>
      </c>
      <c r="E22">
        <v>8415400</v>
      </c>
      <c r="F22">
        <v>3850500</v>
      </c>
      <c r="G22">
        <v>0</v>
      </c>
      <c r="H22">
        <v>0</v>
      </c>
      <c r="I22" s="1" t="s">
        <v>20</v>
      </c>
      <c r="J22" s="1" t="s">
        <v>20</v>
      </c>
      <c r="K22" s="1" t="s">
        <v>20</v>
      </c>
      <c r="L22" s="1" t="s">
        <v>20</v>
      </c>
      <c r="M22" s="1" t="s">
        <v>20</v>
      </c>
      <c r="N22" s="7">
        <f>(AVERAGE(G22:H22))/(AVERAGE(E22:F22))</f>
        <v>0</v>
      </c>
      <c r="O22">
        <v>6.4253752096817274E-2</v>
      </c>
    </row>
    <row r="23" spans="1:15">
      <c r="A23" t="s">
        <v>72</v>
      </c>
      <c r="B23" t="s">
        <v>73</v>
      </c>
      <c r="C23" t="s">
        <v>74</v>
      </c>
      <c r="D23">
        <v>0</v>
      </c>
      <c r="E23">
        <v>8613800</v>
      </c>
      <c r="F23">
        <v>9982400</v>
      </c>
      <c r="G23">
        <v>0</v>
      </c>
      <c r="H23">
        <v>0</v>
      </c>
      <c r="I23" s="1" t="s">
        <v>20</v>
      </c>
      <c r="J23" s="1" t="s">
        <v>20</v>
      </c>
      <c r="K23" s="1" t="s">
        <v>20</v>
      </c>
      <c r="L23" s="1" t="s">
        <v>20</v>
      </c>
      <c r="M23" s="1" t="s">
        <v>20</v>
      </c>
      <c r="N23" s="7">
        <f>(AVERAGE(G23:H23))/(AVERAGE(E23:F23))</f>
        <v>0</v>
      </c>
      <c r="O23">
        <v>3.400131600746812E-2</v>
      </c>
    </row>
    <row r="24" spans="1:15">
      <c r="A24" t="s">
        <v>75</v>
      </c>
      <c r="B24" t="s">
        <v>76</v>
      </c>
      <c r="C24" t="s">
        <v>77</v>
      </c>
      <c r="D24">
        <v>2211900</v>
      </c>
      <c r="E24">
        <v>8907900</v>
      </c>
      <c r="F24">
        <v>12974000</v>
      </c>
      <c r="G24">
        <v>0</v>
      </c>
      <c r="H24">
        <v>0</v>
      </c>
      <c r="I24">
        <f>E24/D24</f>
        <v>4.0272616302726165</v>
      </c>
      <c r="J24">
        <f>F24/D24</f>
        <v>5.865545458655455</v>
      </c>
      <c r="K24">
        <f>G24/D24</f>
        <v>0</v>
      </c>
      <c r="L24">
        <f>H24/D24</f>
        <v>0</v>
      </c>
      <c r="M24" s="1" t="s">
        <v>20</v>
      </c>
      <c r="N24" s="7">
        <f>(AVERAGE(G24:H24))/(AVERAGE(E24:F24))</f>
        <v>0</v>
      </c>
      <c r="O24">
        <v>7.7861108390726907E-2</v>
      </c>
    </row>
    <row r="25" spans="1:15">
      <c r="A25" t="s">
        <v>78</v>
      </c>
      <c r="B25" t="s">
        <v>79</v>
      </c>
      <c r="C25" t="s">
        <v>80</v>
      </c>
      <c r="D25">
        <v>0</v>
      </c>
      <c r="E25">
        <v>8988600</v>
      </c>
      <c r="F25">
        <v>4079900</v>
      </c>
      <c r="G25">
        <v>0</v>
      </c>
      <c r="H25">
        <v>0</v>
      </c>
      <c r="I25" s="1" t="s">
        <v>20</v>
      </c>
      <c r="J25" s="1" t="s">
        <v>20</v>
      </c>
      <c r="K25" s="1" t="s">
        <v>20</v>
      </c>
      <c r="L25" s="1" t="s">
        <v>20</v>
      </c>
      <c r="M25" s="1" t="s">
        <v>20</v>
      </c>
      <c r="N25" s="7">
        <f>(AVERAGE(G25:H25))/(AVERAGE(E25:F25))</f>
        <v>0</v>
      </c>
      <c r="O25">
        <v>6.5886819497817051E-2</v>
      </c>
    </row>
    <row r="26" spans="1:15">
      <c r="A26" t="s">
        <v>81</v>
      </c>
      <c r="B26" t="s">
        <v>82</v>
      </c>
      <c r="C26" t="s">
        <v>83</v>
      </c>
      <c r="D26">
        <v>0</v>
      </c>
      <c r="E26">
        <v>9367200</v>
      </c>
      <c r="F26">
        <v>2623400</v>
      </c>
      <c r="G26">
        <v>0</v>
      </c>
      <c r="H26">
        <v>0</v>
      </c>
      <c r="I26" s="1" t="s">
        <v>20</v>
      </c>
      <c r="J26" s="1" t="s">
        <v>20</v>
      </c>
      <c r="K26" s="1" t="s">
        <v>20</v>
      </c>
      <c r="L26" s="1" t="s">
        <v>20</v>
      </c>
      <c r="M26" s="1" t="s">
        <v>20</v>
      </c>
      <c r="N26" s="7">
        <f>(AVERAGE(G26:H26))/(AVERAGE(E26:F26))</f>
        <v>0</v>
      </c>
      <c r="O26">
        <v>0.17075570099920301</v>
      </c>
    </row>
    <row r="27" spans="1:15">
      <c r="A27" t="s">
        <v>84</v>
      </c>
      <c r="B27" t="s">
        <v>85</v>
      </c>
      <c r="C27" t="s">
        <v>86</v>
      </c>
      <c r="D27">
        <v>0</v>
      </c>
      <c r="E27">
        <v>9564500</v>
      </c>
      <c r="F27">
        <v>8185000</v>
      </c>
      <c r="G27">
        <v>0</v>
      </c>
      <c r="H27">
        <v>0</v>
      </c>
      <c r="I27" s="1" t="s">
        <v>20</v>
      </c>
      <c r="J27" s="1" t="s">
        <v>20</v>
      </c>
      <c r="K27" s="1" t="s">
        <v>20</v>
      </c>
      <c r="L27" s="1" t="s">
        <v>20</v>
      </c>
      <c r="M27" s="1" t="s">
        <v>20</v>
      </c>
      <c r="N27" s="7">
        <f>(AVERAGE(G27:H27))/(AVERAGE(E27:F27))</f>
        <v>0</v>
      </c>
      <c r="O27">
        <v>1.5911458760285166E-3</v>
      </c>
    </row>
    <row r="28" spans="1:15">
      <c r="A28" t="s">
        <v>87</v>
      </c>
      <c r="B28" s="3" t="s">
        <v>88</v>
      </c>
      <c r="C28" t="s">
        <v>89</v>
      </c>
      <c r="D28">
        <v>0</v>
      </c>
      <c r="E28">
        <v>9624200</v>
      </c>
      <c r="F28">
        <v>19841000</v>
      </c>
      <c r="G28">
        <v>0</v>
      </c>
      <c r="H28">
        <v>0</v>
      </c>
      <c r="I28" s="1" t="s">
        <v>20</v>
      </c>
      <c r="J28" s="1" t="s">
        <v>20</v>
      </c>
      <c r="K28" s="1" t="s">
        <v>20</v>
      </c>
      <c r="L28" s="1" t="s">
        <v>20</v>
      </c>
      <c r="M28" s="1" t="s">
        <v>20</v>
      </c>
      <c r="N28" s="7">
        <f>(AVERAGE(G28:H28))/(AVERAGE(E28:F28))</f>
        <v>0</v>
      </c>
      <c r="O28">
        <v>0.15413640167642972</v>
      </c>
    </row>
    <row r="29" spans="1:15">
      <c r="A29" t="s">
        <v>90</v>
      </c>
      <c r="B29" t="s">
        <v>91</v>
      </c>
      <c r="C29" t="s">
        <v>92</v>
      </c>
      <c r="D29">
        <v>0</v>
      </c>
      <c r="E29">
        <v>10695000</v>
      </c>
      <c r="F29">
        <v>2569900</v>
      </c>
      <c r="G29">
        <v>0</v>
      </c>
      <c r="H29">
        <v>0</v>
      </c>
      <c r="I29" s="1" t="s">
        <v>20</v>
      </c>
      <c r="J29" s="1" t="s">
        <v>20</v>
      </c>
      <c r="K29" s="1" t="s">
        <v>20</v>
      </c>
      <c r="L29" s="1" t="s">
        <v>20</v>
      </c>
      <c r="M29" s="1" t="s">
        <v>20</v>
      </c>
      <c r="N29" s="7">
        <f>(AVERAGE(G29:H29))/(AVERAGE(E29:F29))</f>
        <v>0</v>
      </c>
      <c r="O29">
        <v>0.20175753579944855</v>
      </c>
    </row>
    <row r="30" spans="1:15">
      <c r="A30" t="s">
        <v>93</v>
      </c>
      <c r="B30" t="s">
        <v>94</v>
      </c>
      <c r="C30" t="s">
        <v>95</v>
      </c>
      <c r="D30">
        <v>0</v>
      </c>
      <c r="E30">
        <v>10769000</v>
      </c>
      <c r="F30">
        <v>12436000</v>
      </c>
      <c r="G30">
        <v>0</v>
      </c>
      <c r="H30">
        <v>0</v>
      </c>
      <c r="I30" s="1" t="s">
        <v>20</v>
      </c>
      <c r="J30" s="1" t="s">
        <v>20</v>
      </c>
      <c r="K30" s="1" t="s">
        <v>20</v>
      </c>
      <c r="L30" s="1" t="s">
        <v>20</v>
      </c>
      <c r="M30" s="1" t="s">
        <v>20</v>
      </c>
      <c r="N30" s="7">
        <f>(AVERAGE(G30:H30))/(AVERAGE(E30:F30))</f>
        <v>0</v>
      </c>
      <c r="O30">
        <v>3.3421896219987597E-2</v>
      </c>
    </row>
    <row r="31" spans="1:15">
      <c r="A31" t="s">
        <v>96</v>
      </c>
      <c r="B31" t="s">
        <v>97</v>
      </c>
      <c r="C31" t="s">
        <v>98</v>
      </c>
      <c r="D31">
        <v>0</v>
      </c>
      <c r="E31">
        <v>11139000</v>
      </c>
      <c r="F31">
        <v>9237100</v>
      </c>
      <c r="G31">
        <v>0</v>
      </c>
      <c r="H31">
        <v>0</v>
      </c>
      <c r="I31" s="1" t="s">
        <v>20</v>
      </c>
      <c r="J31" s="1" t="s">
        <v>20</v>
      </c>
      <c r="K31" s="1" t="s">
        <v>20</v>
      </c>
      <c r="L31" s="1" t="s">
        <v>20</v>
      </c>
      <c r="M31" s="1" t="s">
        <v>20</v>
      </c>
      <c r="N31" s="7">
        <f>(AVERAGE(G31:H31))/(AVERAGE(E31:F31))</f>
        <v>0</v>
      </c>
      <c r="O31">
        <v>5.8602886424683441E-4</v>
      </c>
    </row>
    <row r="32" spans="1:15">
      <c r="A32" t="s">
        <v>99</v>
      </c>
      <c r="B32" s="2" t="s">
        <v>100</v>
      </c>
      <c r="C32" t="s">
        <v>101</v>
      </c>
      <c r="D32">
        <v>0</v>
      </c>
      <c r="E32">
        <v>12436000</v>
      </c>
      <c r="F32">
        <v>6947700</v>
      </c>
      <c r="G32">
        <v>0</v>
      </c>
      <c r="H32">
        <v>0</v>
      </c>
      <c r="I32" s="1" t="s">
        <v>20</v>
      </c>
      <c r="J32" s="1" t="s">
        <v>20</v>
      </c>
      <c r="K32" s="1" t="s">
        <v>20</v>
      </c>
      <c r="L32" s="1" t="s">
        <v>20</v>
      </c>
      <c r="M32" s="1" t="s">
        <v>20</v>
      </c>
      <c r="N32" s="7">
        <f>(AVERAGE(G32:H32))/(AVERAGE(E32:F32))</f>
        <v>0</v>
      </c>
      <c r="O32">
        <v>2.8188894767214642E-2</v>
      </c>
    </row>
    <row r="33" spans="1:15">
      <c r="A33" t="s">
        <v>102</v>
      </c>
      <c r="B33" t="s">
        <v>103</v>
      </c>
      <c r="C33" t="s">
        <v>104</v>
      </c>
      <c r="D33">
        <v>1258700</v>
      </c>
      <c r="E33">
        <v>12669000</v>
      </c>
      <c r="F33">
        <v>55533000</v>
      </c>
      <c r="G33">
        <v>0</v>
      </c>
      <c r="H33">
        <v>0</v>
      </c>
      <c r="I33">
        <f>E33/D33</f>
        <v>10.06514657980456</v>
      </c>
      <c r="J33">
        <f>F33/D33</f>
        <v>44.119329466910301</v>
      </c>
      <c r="K33">
        <f>G33/D33</f>
        <v>0</v>
      </c>
      <c r="L33">
        <f>H33/D33</f>
        <v>0</v>
      </c>
      <c r="M33" s="1" t="s">
        <v>20</v>
      </c>
      <c r="N33" s="7">
        <f>(AVERAGE(G33:H33))/(AVERAGE(E33:F33))</f>
        <v>0</v>
      </c>
      <c r="O33">
        <v>0.28660082236041262</v>
      </c>
    </row>
    <row r="34" spans="1:15">
      <c r="A34" t="s">
        <v>105</v>
      </c>
      <c r="B34" s="2" t="s">
        <v>106</v>
      </c>
      <c r="C34" t="s">
        <v>107</v>
      </c>
      <c r="D34">
        <v>0</v>
      </c>
      <c r="E34">
        <v>12866000</v>
      </c>
      <c r="F34">
        <v>12043000</v>
      </c>
      <c r="G34">
        <v>0</v>
      </c>
      <c r="H34">
        <v>0</v>
      </c>
      <c r="I34" s="1" t="s">
        <v>20</v>
      </c>
      <c r="J34" s="1" t="s">
        <v>20</v>
      </c>
      <c r="K34" s="1" t="s">
        <v>20</v>
      </c>
      <c r="L34" s="1" t="s">
        <v>20</v>
      </c>
      <c r="M34" s="1" t="s">
        <v>20</v>
      </c>
      <c r="N34" s="7">
        <f>(AVERAGE(G34:H34))/(AVERAGE(E34:F34))</f>
        <v>0</v>
      </c>
      <c r="O34">
        <v>7.0780470370560783E-3</v>
      </c>
    </row>
    <row r="35" spans="1:15">
      <c r="A35" t="s">
        <v>108</v>
      </c>
      <c r="B35" s="2" t="s">
        <v>109</v>
      </c>
      <c r="C35" t="s">
        <v>110</v>
      </c>
      <c r="D35">
        <v>1708900</v>
      </c>
      <c r="E35">
        <v>12883000</v>
      </c>
      <c r="F35">
        <v>16501000</v>
      </c>
      <c r="G35">
        <v>0</v>
      </c>
      <c r="H35">
        <v>0</v>
      </c>
      <c r="I35">
        <f>E35/D35</f>
        <v>7.5387676282989053</v>
      </c>
      <c r="J35">
        <f>F35/D35</f>
        <v>9.6559190122300897</v>
      </c>
      <c r="K35">
        <f>G35/D35</f>
        <v>0</v>
      </c>
      <c r="L35">
        <f>H35/D35</f>
        <v>0</v>
      </c>
      <c r="M35" s="1" t="s">
        <v>20</v>
      </c>
      <c r="N35" s="7">
        <f>(AVERAGE(G35:H35))/(AVERAGE(E35:F35))</f>
        <v>0</v>
      </c>
      <c r="O35">
        <v>5.1839530027946612E-2</v>
      </c>
    </row>
    <row r="36" spans="1:15">
      <c r="A36" t="s">
        <v>111</v>
      </c>
      <c r="B36" t="s">
        <v>112</v>
      </c>
      <c r="C36" t="s">
        <v>113</v>
      </c>
      <c r="D36">
        <v>0</v>
      </c>
      <c r="E36">
        <v>14164000</v>
      </c>
      <c r="F36">
        <v>2790500</v>
      </c>
      <c r="G36">
        <v>0</v>
      </c>
      <c r="H36">
        <v>0</v>
      </c>
      <c r="I36" s="1" t="s">
        <v>20</v>
      </c>
      <c r="J36" s="1" t="s">
        <v>20</v>
      </c>
      <c r="K36" s="1" t="s">
        <v>20</v>
      </c>
      <c r="L36" s="1" t="s">
        <v>20</v>
      </c>
      <c r="M36" s="1" t="s">
        <v>20</v>
      </c>
      <c r="N36" s="7">
        <f>(AVERAGE(G36:H36))/(AVERAGE(E36:F36))</f>
        <v>0</v>
      </c>
      <c r="O36">
        <v>0.23793523445026821</v>
      </c>
    </row>
    <row r="37" spans="1:15">
      <c r="A37" t="s">
        <v>114</v>
      </c>
      <c r="B37" s="2" t="s">
        <v>115</v>
      </c>
      <c r="C37" t="s">
        <v>116</v>
      </c>
      <c r="D37">
        <v>0</v>
      </c>
      <c r="E37">
        <v>14250000</v>
      </c>
      <c r="F37">
        <v>26738000</v>
      </c>
      <c r="G37">
        <v>0</v>
      </c>
      <c r="H37">
        <v>0</v>
      </c>
      <c r="I37" s="1" t="s">
        <v>20</v>
      </c>
      <c r="J37" s="1" t="s">
        <v>20</v>
      </c>
      <c r="K37" s="1" t="s">
        <v>20</v>
      </c>
      <c r="L37" s="1" t="s">
        <v>20</v>
      </c>
      <c r="M37" s="1" t="s">
        <v>20</v>
      </c>
      <c r="N37" s="7">
        <f>(AVERAGE(G37:H37))/(AVERAGE(E37:F37))</f>
        <v>0</v>
      </c>
      <c r="O37">
        <v>0.13352937198686488</v>
      </c>
    </row>
    <row r="38" spans="1:15">
      <c r="A38" t="s">
        <v>117</v>
      </c>
      <c r="B38" t="s">
        <v>118</v>
      </c>
      <c r="C38" t="s">
        <v>119</v>
      </c>
      <c r="D38">
        <v>0</v>
      </c>
      <c r="E38">
        <v>14582000</v>
      </c>
      <c r="F38">
        <v>4395400</v>
      </c>
      <c r="G38">
        <v>0</v>
      </c>
      <c r="H38">
        <v>0</v>
      </c>
      <c r="I38" s="1" t="s">
        <v>20</v>
      </c>
      <c r="J38" s="1" t="s">
        <v>20</v>
      </c>
      <c r="K38" s="1" t="s">
        <v>20</v>
      </c>
      <c r="L38" s="1" t="s">
        <v>20</v>
      </c>
      <c r="M38" s="1" t="s">
        <v>20</v>
      </c>
      <c r="N38" s="7">
        <f>(AVERAGE(G38:H38))/(AVERAGE(E38:F38))</f>
        <v>0</v>
      </c>
      <c r="O38">
        <v>0.15509070600289165</v>
      </c>
    </row>
    <row r="39" spans="1:15">
      <c r="A39" t="s">
        <v>120</v>
      </c>
      <c r="B39" t="s">
        <v>121</v>
      </c>
      <c r="C39" t="s">
        <v>122</v>
      </c>
      <c r="D39">
        <v>0</v>
      </c>
      <c r="E39">
        <v>15039000</v>
      </c>
      <c r="F39">
        <v>7069400</v>
      </c>
      <c r="G39">
        <v>0</v>
      </c>
      <c r="H39">
        <v>0</v>
      </c>
      <c r="I39" s="1" t="s">
        <v>20</v>
      </c>
      <c r="J39" s="1" t="s">
        <v>20</v>
      </c>
      <c r="K39" s="1" t="s">
        <v>20</v>
      </c>
      <c r="L39" s="1" t="s">
        <v>20</v>
      </c>
      <c r="M39" s="1" t="s">
        <v>20</v>
      </c>
      <c r="N39" s="7">
        <f>(AVERAGE(G39:H39))/(AVERAGE(E39:F39))</f>
        <v>0</v>
      </c>
      <c r="O39">
        <v>5.8842628974420386E-2</v>
      </c>
    </row>
    <row r="40" spans="1:15">
      <c r="A40" t="s">
        <v>123</v>
      </c>
      <c r="B40" t="s">
        <v>124</v>
      </c>
      <c r="C40" t="s">
        <v>125</v>
      </c>
      <c r="D40">
        <v>2300800</v>
      </c>
      <c r="E40">
        <v>15514000</v>
      </c>
      <c r="F40">
        <v>11324000</v>
      </c>
      <c r="G40">
        <v>0</v>
      </c>
      <c r="H40">
        <v>0</v>
      </c>
      <c r="I40">
        <f>E40/D40</f>
        <v>6.7428720445062584</v>
      </c>
      <c r="J40">
        <f>F40/D40</f>
        <v>4.921766342141864</v>
      </c>
      <c r="K40">
        <f>G40/D40</f>
        <v>0</v>
      </c>
      <c r="L40">
        <f>H40/D40</f>
        <v>0</v>
      </c>
      <c r="M40" s="1" t="s">
        <v>20</v>
      </c>
      <c r="N40" s="7">
        <f>(AVERAGE(G40:H40))/(AVERAGE(E40:F40))</f>
        <v>0</v>
      </c>
      <c r="O40">
        <v>1.5607731180599194E-3</v>
      </c>
    </row>
    <row r="41" spans="1:15">
      <c r="A41" t="s">
        <v>126</v>
      </c>
      <c r="B41" t="s">
        <v>127</v>
      </c>
      <c r="C41" t="s">
        <v>128</v>
      </c>
      <c r="D41">
        <v>0</v>
      </c>
      <c r="E41">
        <v>15518000</v>
      </c>
      <c r="F41">
        <v>14224000</v>
      </c>
      <c r="G41">
        <v>0</v>
      </c>
      <c r="H41">
        <v>0</v>
      </c>
      <c r="I41" s="1" t="s">
        <v>20</v>
      </c>
      <c r="J41" s="1" t="s">
        <v>20</v>
      </c>
      <c r="K41" s="1" t="s">
        <v>20</v>
      </c>
      <c r="L41" s="1" t="s">
        <v>20</v>
      </c>
      <c r="M41" s="1" t="s">
        <v>20</v>
      </c>
      <c r="N41" s="7">
        <f>(AVERAGE(G41:H41))/(AVERAGE(E41:F41))</f>
        <v>0</v>
      </c>
      <c r="O41">
        <v>5.4553672563212429E-3</v>
      </c>
    </row>
    <row r="42" spans="1:15">
      <c r="A42" t="s">
        <v>129</v>
      </c>
      <c r="B42" s="2" t="s">
        <v>130</v>
      </c>
      <c r="C42" t="s">
        <v>131</v>
      </c>
      <c r="D42">
        <v>0</v>
      </c>
      <c r="E42">
        <v>16840000</v>
      </c>
      <c r="F42">
        <v>19731000</v>
      </c>
      <c r="G42">
        <v>0</v>
      </c>
      <c r="H42">
        <v>0</v>
      </c>
      <c r="I42" s="1" t="s">
        <v>20</v>
      </c>
      <c r="J42" s="1" t="s">
        <v>20</v>
      </c>
      <c r="K42" s="1" t="s">
        <v>20</v>
      </c>
      <c r="L42" s="1" t="s">
        <v>20</v>
      </c>
      <c r="M42" s="1" t="s">
        <v>20</v>
      </c>
      <c r="N42" s="7">
        <f>(AVERAGE(G42:H42))/(AVERAGE(E42:F42))</f>
        <v>0</v>
      </c>
      <c r="O42">
        <v>3.5824868739435904E-2</v>
      </c>
    </row>
    <row r="43" spans="1:15">
      <c r="A43" t="s">
        <v>132</v>
      </c>
      <c r="B43" t="s">
        <v>133</v>
      </c>
      <c r="C43" t="s">
        <v>134</v>
      </c>
      <c r="D43">
        <v>0</v>
      </c>
      <c r="E43">
        <v>17193000</v>
      </c>
      <c r="F43">
        <v>18840000</v>
      </c>
      <c r="G43">
        <v>0</v>
      </c>
      <c r="H43">
        <v>0</v>
      </c>
      <c r="I43" s="1" t="s">
        <v>20</v>
      </c>
      <c r="J43" s="1" t="s">
        <v>20</v>
      </c>
      <c r="K43" s="1" t="s">
        <v>20</v>
      </c>
      <c r="L43" s="1" t="s">
        <v>20</v>
      </c>
      <c r="M43" s="1" t="s">
        <v>20</v>
      </c>
      <c r="N43" s="7">
        <f>(AVERAGE(G43:H43))/(AVERAGE(E43:F43))</f>
        <v>0</v>
      </c>
      <c r="O43">
        <v>2.5293751906800346E-2</v>
      </c>
    </row>
    <row r="44" spans="1:15">
      <c r="A44" t="s">
        <v>135</v>
      </c>
      <c r="B44" t="s">
        <v>136</v>
      </c>
      <c r="C44" t="s">
        <v>137</v>
      </c>
      <c r="D44">
        <v>0</v>
      </c>
      <c r="E44">
        <v>17980000</v>
      </c>
      <c r="F44">
        <v>60185000</v>
      </c>
      <c r="G44">
        <v>0</v>
      </c>
      <c r="H44">
        <v>0</v>
      </c>
      <c r="I44" s="1" t="s">
        <v>20</v>
      </c>
      <c r="J44" s="1" t="s">
        <v>20</v>
      </c>
      <c r="K44" s="1" t="s">
        <v>20</v>
      </c>
      <c r="L44" s="1" t="s">
        <v>20</v>
      </c>
      <c r="M44" s="1" t="s">
        <v>20</v>
      </c>
      <c r="N44" s="7">
        <f>(AVERAGE(G44:H44))/(AVERAGE(E44:F44))</f>
        <v>0</v>
      </c>
      <c r="O44">
        <v>0.24709467628360771</v>
      </c>
    </row>
    <row r="45" spans="1:15">
      <c r="A45" t="s">
        <v>138</v>
      </c>
      <c r="B45" t="s">
        <v>139</v>
      </c>
      <c r="C45" t="s">
        <v>140</v>
      </c>
      <c r="D45">
        <v>0</v>
      </c>
      <c r="E45">
        <v>18871000</v>
      </c>
      <c r="F45">
        <v>10955000</v>
      </c>
      <c r="G45">
        <v>0</v>
      </c>
      <c r="H45">
        <v>0</v>
      </c>
      <c r="I45" s="1" t="s">
        <v>20</v>
      </c>
      <c r="J45" s="1" t="s">
        <v>20</v>
      </c>
      <c r="K45" s="1" t="s">
        <v>20</v>
      </c>
      <c r="L45" s="1" t="s">
        <v>20</v>
      </c>
      <c r="M45" s="1" t="s">
        <v>20</v>
      </c>
      <c r="N45" s="7">
        <f>(AVERAGE(G45:H45))/(AVERAGE(E45:F45))</f>
        <v>0</v>
      </c>
      <c r="O45">
        <v>2.2581192482905781E-2</v>
      </c>
    </row>
    <row r="46" spans="1:15">
      <c r="A46" t="s">
        <v>141</v>
      </c>
      <c r="B46" s="2" t="s">
        <v>142</v>
      </c>
      <c r="C46" t="s">
        <v>143</v>
      </c>
      <c r="D46">
        <v>0</v>
      </c>
      <c r="E46">
        <v>19230000</v>
      </c>
      <c r="F46">
        <v>5859000</v>
      </c>
      <c r="G46">
        <v>0</v>
      </c>
      <c r="H46">
        <v>0</v>
      </c>
      <c r="I46" s="1" t="s">
        <v>20</v>
      </c>
      <c r="J46" s="1" t="s">
        <v>20</v>
      </c>
      <c r="K46" s="1" t="s">
        <v>20</v>
      </c>
      <c r="L46" s="1" t="s">
        <v>20</v>
      </c>
      <c r="M46" s="1" t="s">
        <v>20</v>
      </c>
      <c r="N46" s="7">
        <f>(AVERAGE(G46:H46))/(AVERAGE(E46:F46))</f>
        <v>0</v>
      </c>
      <c r="O46">
        <v>0.15276870000929132</v>
      </c>
    </row>
    <row r="47" spans="1:15">
      <c r="A47" t="s">
        <v>144</v>
      </c>
      <c r="B47" t="s">
        <v>145</v>
      </c>
      <c r="C47" t="s">
        <v>146</v>
      </c>
      <c r="D47">
        <v>0</v>
      </c>
      <c r="E47">
        <v>19241000</v>
      </c>
      <c r="F47">
        <v>49698000</v>
      </c>
      <c r="G47">
        <v>0</v>
      </c>
      <c r="H47">
        <v>0</v>
      </c>
      <c r="I47" s="1" t="s">
        <v>20</v>
      </c>
      <c r="J47" s="1" t="s">
        <v>20</v>
      </c>
      <c r="K47" s="1" t="s">
        <v>20</v>
      </c>
      <c r="L47" s="1" t="s">
        <v>20</v>
      </c>
      <c r="M47" s="1" t="s">
        <v>20</v>
      </c>
      <c r="N47" s="7">
        <f>(AVERAGE(G47:H47))/(AVERAGE(E47:F47))</f>
        <v>0</v>
      </c>
      <c r="O47">
        <v>0.20065977010718328</v>
      </c>
    </row>
    <row r="48" spans="1:15">
      <c r="A48" t="s">
        <v>147</v>
      </c>
      <c r="B48" t="s">
        <v>148</v>
      </c>
      <c r="C48" t="s">
        <v>149</v>
      </c>
      <c r="D48">
        <v>0</v>
      </c>
      <c r="E48">
        <v>19371000</v>
      </c>
      <c r="F48">
        <v>5633200</v>
      </c>
      <c r="G48">
        <v>0</v>
      </c>
      <c r="H48">
        <v>0</v>
      </c>
      <c r="I48" s="1" t="s">
        <v>20</v>
      </c>
      <c r="J48" s="1" t="s">
        <v>20</v>
      </c>
      <c r="K48" s="1" t="s">
        <v>20</v>
      </c>
      <c r="L48" s="1" t="s">
        <v>20</v>
      </c>
      <c r="M48" s="1" t="s">
        <v>20</v>
      </c>
      <c r="N48" s="7">
        <f>(AVERAGE(G48:H48))/(AVERAGE(E48:F48))</f>
        <v>0</v>
      </c>
      <c r="O48">
        <v>0.16278816733863199</v>
      </c>
    </row>
    <row r="49" spans="1:15">
      <c r="A49" t="s">
        <v>150</v>
      </c>
      <c r="B49" s="2" t="s">
        <v>151</v>
      </c>
      <c r="C49" t="s">
        <v>152</v>
      </c>
      <c r="D49">
        <v>0</v>
      </c>
      <c r="E49">
        <v>23233000</v>
      </c>
      <c r="F49">
        <v>11737000</v>
      </c>
      <c r="G49">
        <v>0</v>
      </c>
      <c r="H49">
        <v>0</v>
      </c>
      <c r="I49" s="1" t="s">
        <v>20</v>
      </c>
      <c r="J49" s="1" t="s">
        <v>20</v>
      </c>
      <c r="K49" s="1" t="s">
        <v>20</v>
      </c>
      <c r="L49" s="1" t="s">
        <v>20</v>
      </c>
      <c r="M49" s="1" t="s">
        <v>20</v>
      </c>
      <c r="N49" s="7">
        <f>(AVERAGE(G49:H49))/(AVERAGE(E49:F49))</f>
        <v>0</v>
      </c>
      <c r="O49">
        <v>4.5119076714631362E-2</v>
      </c>
    </row>
    <row r="50" spans="1:15">
      <c r="A50" t="s">
        <v>153</v>
      </c>
      <c r="B50" s="2" t="s">
        <v>154</v>
      </c>
      <c r="C50" s="2" t="s">
        <v>155</v>
      </c>
      <c r="D50">
        <v>0</v>
      </c>
      <c r="E50">
        <v>35885000</v>
      </c>
      <c r="F50">
        <v>24837000</v>
      </c>
      <c r="G50">
        <v>0</v>
      </c>
      <c r="H50">
        <v>0</v>
      </c>
      <c r="I50" s="1" t="s">
        <v>20</v>
      </c>
      <c r="J50" s="1" t="s">
        <v>20</v>
      </c>
      <c r="K50" s="1" t="s">
        <v>20</v>
      </c>
      <c r="L50" s="1" t="s">
        <v>20</v>
      </c>
      <c r="M50" s="1" t="s">
        <v>20</v>
      </c>
      <c r="N50" s="7">
        <f>(AVERAGE(G50:H50))/(AVERAGE(E50:F50))</f>
        <v>0</v>
      </c>
      <c r="O50">
        <v>4.3356224916444924E-3</v>
      </c>
    </row>
    <row r="51" spans="1:15">
      <c r="A51" t="s">
        <v>156</v>
      </c>
      <c r="B51" s="2" t="s">
        <v>157</v>
      </c>
      <c r="C51" t="s">
        <v>158</v>
      </c>
      <c r="D51">
        <v>5497000</v>
      </c>
      <c r="E51">
        <v>44334000</v>
      </c>
      <c r="F51">
        <v>170790000</v>
      </c>
      <c r="G51">
        <v>0</v>
      </c>
      <c r="H51">
        <v>0</v>
      </c>
      <c r="I51">
        <f>E51/D51</f>
        <v>8.0651264325995999</v>
      </c>
      <c r="J51">
        <f>F51/D51</f>
        <v>31.069674367837003</v>
      </c>
      <c r="K51">
        <f>G51/D51</f>
        <v>0</v>
      </c>
      <c r="L51">
        <f>H51/D51</f>
        <v>0</v>
      </c>
      <c r="M51" s="1" t="s">
        <v>20</v>
      </c>
      <c r="N51" s="7">
        <f>(AVERAGE(G51:H51))/(AVERAGE(E51:F51))</f>
        <v>0</v>
      </c>
      <c r="O51">
        <v>0.26877672496839744</v>
      </c>
    </row>
    <row r="52" spans="1:15">
      <c r="A52" t="s">
        <v>159</v>
      </c>
      <c r="B52" t="s">
        <v>160</v>
      </c>
      <c r="C52" t="s">
        <v>161</v>
      </c>
      <c r="D52">
        <v>0</v>
      </c>
      <c r="E52">
        <v>52949000</v>
      </c>
      <c r="F52">
        <v>19181000</v>
      </c>
      <c r="G52">
        <v>0</v>
      </c>
      <c r="H52">
        <v>0</v>
      </c>
      <c r="I52" s="1" t="s">
        <v>20</v>
      </c>
      <c r="J52" s="1" t="s">
        <v>20</v>
      </c>
      <c r="K52" s="1" t="s">
        <v>20</v>
      </c>
      <c r="L52" s="1" t="s">
        <v>20</v>
      </c>
      <c r="M52" s="1" t="s">
        <v>20</v>
      </c>
      <c r="N52" s="7">
        <f>(AVERAGE(G52:H52))/(AVERAGE(E52:F52))</f>
        <v>0</v>
      </c>
      <c r="O52">
        <v>0.11461038659232925</v>
      </c>
    </row>
    <row r="53" spans="1:15">
      <c r="A53" t="s">
        <v>162</v>
      </c>
      <c r="B53" t="s">
        <v>163</v>
      </c>
      <c r="C53" t="s">
        <v>164</v>
      </c>
      <c r="D53">
        <v>3591000</v>
      </c>
      <c r="E53">
        <v>1166800000</v>
      </c>
      <c r="F53">
        <v>50166000</v>
      </c>
      <c r="G53">
        <v>0</v>
      </c>
      <c r="H53">
        <v>0</v>
      </c>
      <c r="I53">
        <f>E53/D53</f>
        <v>324.92341966026174</v>
      </c>
      <c r="J53">
        <f>F53/D53</f>
        <v>13.969924812030076</v>
      </c>
      <c r="K53">
        <f>G53/D53</f>
        <v>0</v>
      </c>
      <c r="L53">
        <f>H53/D53</f>
        <v>0</v>
      </c>
      <c r="M53" s="1" t="s">
        <v>20</v>
      </c>
      <c r="N53" s="7">
        <f>(AVERAGE(G53:H53))/(AVERAGE(E53:F53))</f>
        <v>0</v>
      </c>
      <c r="O53">
        <v>0.38082751293493922</v>
      </c>
    </row>
    <row r="54" spans="1:15">
      <c r="A54" t="s">
        <v>165</v>
      </c>
      <c r="B54" t="s">
        <v>166</v>
      </c>
      <c r="C54" t="s">
        <v>167</v>
      </c>
      <c r="D54">
        <v>0</v>
      </c>
      <c r="E54">
        <v>0</v>
      </c>
      <c r="F54">
        <v>0</v>
      </c>
      <c r="G54">
        <v>3489400</v>
      </c>
      <c r="H54">
        <v>5039500</v>
      </c>
      <c r="I54" s="1" t="s">
        <v>20</v>
      </c>
      <c r="J54" s="1" t="s">
        <v>20</v>
      </c>
      <c r="K54" s="1" t="s">
        <v>20</v>
      </c>
      <c r="L54" s="1" t="s">
        <v>20</v>
      </c>
      <c r="M54" s="7">
        <f>(AVERAGE(E54:F54))/(AVERAGE(G54:H54))</f>
        <v>0</v>
      </c>
      <c r="N54" s="1" t="s">
        <v>20</v>
      </c>
      <c r="O54">
        <v>3.2819654292899493E-2</v>
      </c>
    </row>
    <row r="55" spans="1:15">
      <c r="A55" t="s">
        <v>168</v>
      </c>
      <c r="B55" s="2" t="s">
        <v>169</v>
      </c>
      <c r="C55" t="s">
        <v>170</v>
      </c>
      <c r="D55">
        <v>0</v>
      </c>
      <c r="E55">
        <v>55770000</v>
      </c>
      <c r="F55">
        <v>9449700</v>
      </c>
      <c r="G55">
        <v>3918000</v>
      </c>
      <c r="H55">
        <v>32770000</v>
      </c>
      <c r="I55" s="1" t="s">
        <v>20</v>
      </c>
      <c r="J55" s="1" t="s">
        <v>20</v>
      </c>
      <c r="K55" s="1" t="s">
        <v>20</v>
      </c>
      <c r="L55" s="1" t="s">
        <v>20</v>
      </c>
      <c r="M55" s="7">
        <f>(AVERAGE(E55:F55))/(AVERAGE(G55:H55))</f>
        <v>1.7776848015699955</v>
      </c>
      <c r="N55" s="7">
        <f>(AVERAGE(G55:H55))/(AVERAGE(E55:F55))</f>
        <v>0.56252941979187265</v>
      </c>
      <c r="O55">
        <v>0.57508703318434973</v>
      </c>
    </row>
    <row r="56" spans="1:15">
      <c r="A56" t="s">
        <v>171</v>
      </c>
      <c r="B56" t="s">
        <v>172</v>
      </c>
      <c r="C56" t="s">
        <v>173</v>
      </c>
      <c r="D56">
        <v>0</v>
      </c>
      <c r="E56">
        <v>6848700</v>
      </c>
      <c r="F56">
        <v>6516200</v>
      </c>
      <c r="G56">
        <v>5072000</v>
      </c>
      <c r="H56">
        <v>7337500</v>
      </c>
      <c r="I56" s="1" t="s">
        <v>20</v>
      </c>
      <c r="J56" s="1" t="s">
        <v>20</v>
      </c>
      <c r="K56" s="1" t="s">
        <v>20</v>
      </c>
      <c r="L56" s="1" t="s">
        <v>20</v>
      </c>
      <c r="M56" s="7">
        <f>(AVERAGE(E56:F56))/(AVERAGE(G56:H56))</f>
        <v>1.0769894032797453</v>
      </c>
      <c r="N56" s="7">
        <f>(AVERAGE(G56:H56))/(AVERAGE(E56:F56))</f>
        <v>0.92851424253080828</v>
      </c>
      <c r="O56">
        <v>0.28095309333199281</v>
      </c>
    </row>
    <row r="57" spans="1:15">
      <c r="A57" t="s">
        <v>174</v>
      </c>
      <c r="B57" s="2" t="s">
        <v>175</v>
      </c>
      <c r="C57" t="s">
        <v>176</v>
      </c>
      <c r="D57">
        <v>0</v>
      </c>
      <c r="E57">
        <v>0</v>
      </c>
      <c r="F57">
        <v>0</v>
      </c>
      <c r="G57">
        <v>5072300</v>
      </c>
      <c r="H57">
        <v>4299000</v>
      </c>
      <c r="I57" s="1" t="s">
        <v>20</v>
      </c>
      <c r="J57" s="1" t="s">
        <v>20</v>
      </c>
      <c r="K57" s="1" t="s">
        <v>20</v>
      </c>
      <c r="L57" s="1" t="s">
        <v>20</v>
      </c>
      <c r="M57" s="7">
        <f>(AVERAGE(E57:F57))/(AVERAGE(G57:H57))</f>
        <v>0</v>
      </c>
      <c r="N57" s="1" t="s">
        <v>20</v>
      </c>
      <c r="O57">
        <v>6.0881483079425862E-3</v>
      </c>
    </row>
    <row r="58" spans="1:15">
      <c r="A58" t="s">
        <v>177</v>
      </c>
      <c r="B58" t="s">
        <v>178</v>
      </c>
      <c r="C58" t="s">
        <v>179</v>
      </c>
      <c r="D58">
        <v>0</v>
      </c>
      <c r="E58">
        <v>0</v>
      </c>
      <c r="F58">
        <v>0</v>
      </c>
      <c r="G58">
        <v>5507700</v>
      </c>
      <c r="H58">
        <v>4380900</v>
      </c>
      <c r="I58" s="1" t="s">
        <v>20</v>
      </c>
      <c r="J58" s="1" t="s">
        <v>20</v>
      </c>
      <c r="K58" s="1" t="s">
        <v>20</v>
      </c>
      <c r="L58" s="1" t="s">
        <v>20</v>
      </c>
      <c r="M58" s="7">
        <f>(AVERAGE(E58:F58))/(AVERAGE(G58:H58))</f>
        <v>0</v>
      </c>
      <c r="N58" s="1" t="s">
        <v>20</v>
      </c>
      <c r="O58">
        <v>1.1851126952053393E-2</v>
      </c>
    </row>
    <row r="59" spans="1:15">
      <c r="A59" t="s">
        <v>180</v>
      </c>
      <c r="B59" s="2" t="s">
        <v>181</v>
      </c>
      <c r="C59" t="s">
        <v>182</v>
      </c>
      <c r="D59">
        <v>0</v>
      </c>
      <c r="E59">
        <v>9503400</v>
      </c>
      <c r="F59">
        <v>7942400</v>
      </c>
      <c r="G59">
        <v>5743700</v>
      </c>
      <c r="H59">
        <v>10942000</v>
      </c>
      <c r="I59" s="1" t="s">
        <v>20</v>
      </c>
      <c r="J59" s="1" t="s">
        <v>20</v>
      </c>
      <c r="K59" s="1" t="s">
        <v>20</v>
      </c>
      <c r="L59" s="1" t="s">
        <v>20</v>
      </c>
      <c r="M59" s="7">
        <f>(AVERAGE(E59:F59))/(AVERAGE(G59:H59))</f>
        <v>1.0455539773578573</v>
      </c>
      <c r="N59" s="7">
        <f>(AVERAGE(G59:H59))/(AVERAGE(E59:F59))</f>
        <v>0.95643077416914102</v>
      </c>
      <c r="O59">
        <v>0.47369085704055969</v>
      </c>
    </row>
    <row r="60" spans="1:15">
      <c r="A60" t="s">
        <v>183</v>
      </c>
      <c r="B60" t="s">
        <v>184</v>
      </c>
      <c r="C60" t="s">
        <v>185</v>
      </c>
      <c r="D60">
        <v>0</v>
      </c>
      <c r="E60">
        <v>46456000</v>
      </c>
      <c r="F60">
        <v>5707100</v>
      </c>
      <c r="G60">
        <v>6131200</v>
      </c>
      <c r="H60">
        <v>37470000</v>
      </c>
      <c r="I60" s="1" t="s">
        <v>20</v>
      </c>
      <c r="J60" s="1" t="s">
        <v>20</v>
      </c>
      <c r="K60" s="1" t="s">
        <v>20</v>
      </c>
      <c r="L60" s="1" t="s">
        <v>20</v>
      </c>
      <c r="M60" s="7">
        <f>(AVERAGE(E60:F60))/(AVERAGE(G60:H60))</f>
        <v>1.1963684485748098</v>
      </c>
      <c r="N60" s="7">
        <f>(AVERAGE(G60:H60))/(AVERAGE(E60:F60))</f>
        <v>0.83586289925253676</v>
      </c>
      <c r="O60">
        <v>0.80606701230420819</v>
      </c>
    </row>
    <row r="61" spans="1:15">
      <c r="A61" t="s">
        <v>186</v>
      </c>
      <c r="B61" s="2" t="s">
        <v>187</v>
      </c>
      <c r="C61" t="s">
        <v>188</v>
      </c>
      <c r="D61">
        <v>2078400</v>
      </c>
      <c r="E61">
        <v>23783000</v>
      </c>
      <c r="F61">
        <v>38226000</v>
      </c>
      <c r="G61">
        <v>6646100</v>
      </c>
      <c r="H61">
        <v>9995400</v>
      </c>
      <c r="I61">
        <f>E61/D61</f>
        <v>11.44293687451886</v>
      </c>
      <c r="J61">
        <f>F61/D61</f>
        <v>18.39203233256351</v>
      </c>
      <c r="K61">
        <f>G61/D61</f>
        <v>3.197700153964588</v>
      </c>
      <c r="L61">
        <f>H61/D61</f>
        <v>4.809180138568129</v>
      </c>
      <c r="M61">
        <f>(AVERAGE(E61:F61))/(AVERAGE(G61:H61))</f>
        <v>3.7261665114322629</v>
      </c>
      <c r="N61">
        <f>(AVERAGE(G61:H61))/(AVERAGE(E61:F61))</f>
        <v>0.26837233304842845</v>
      </c>
      <c r="O61">
        <v>0.14868446331425844</v>
      </c>
    </row>
    <row r="62" spans="1:15">
      <c r="A62" t="s">
        <v>189</v>
      </c>
      <c r="B62" s="2" t="s">
        <v>190</v>
      </c>
      <c r="C62" t="s">
        <v>191</v>
      </c>
      <c r="D62">
        <v>0</v>
      </c>
      <c r="E62">
        <v>7146200</v>
      </c>
      <c r="F62">
        <v>6647100</v>
      </c>
      <c r="G62">
        <v>6709900</v>
      </c>
      <c r="H62">
        <v>5566000</v>
      </c>
      <c r="I62" s="1" t="s">
        <v>20</v>
      </c>
      <c r="J62" s="1" t="s">
        <v>20</v>
      </c>
      <c r="K62" s="1" t="s">
        <v>20</v>
      </c>
      <c r="L62" s="1" t="s">
        <v>20</v>
      </c>
      <c r="M62" s="7">
        <f>(AVERAGE(E62:F62))/(AVERAGE(G62:H62))</f>
        <v>1.1236080450313215</v>
      </c>
      <c r="N62" s="7">
        <f>(AVERAGE(G62:H62))/(AVERAGE(E62:F62))</f>
        <v>0.8899900676415361</v>
      </c>
      <c r="O62">
        <v>0.11602621961501691</v>
      </c>
    </row>
    <row r="63" spans="1:15">
      <c r="A63" t="s">
        <v>192</v>
      </c>
      <c r="B63" t="s">
        <v>193</v>
      </c>
      <c r="C63" t="s">
        <v>194</v>
      </c>
      <c r="D63">
        <v>0</v>
      </c>
      <c r="E63">
        <v>8474400</v>
      </c>
      <c r="F63">
        <v>8435600</v>
      </c>
      <c r="G63">
        <v>6725000</v>
      </c>
      <c r="H63">
        <v>5916500</v>
      </c>
      <c r="I63" s="1" t="s">
        <v>20</v>
      </c>
      <c r="J63" s="1" t="s">
        <v>20</v>
      </c>
      <c r="K63" s="1" t="s">
        <v>20</v>
      </c>
      <c r="L63" s="1" t="s">
        <v>20</v>
      </c>
      <c r="M63" s="7">
        <f>(AVERAGE(E63:F63))/(AVERAGE(G63:H63))</f>
        <v>1.3376577146699362</v>
      </c>
      <c r="N63" s="7">
        <f>(AVERAGE(G63:H63))/(AVERAGE(E63:F63))</f>
        <v>0.74757539917208748</v>
      </c>
      <c r="O63">
        <v>8.1720552770175647E-2</v>
      </c>
    </row>
    <row r="64" spans="1:15">
      <c r="A64" t="s">
        <v>195</v>
      </c>
      <c r="B64" t="s">
        <v>196</v>
      </c>
      <c r="C64" t="s">
        <v>197</v>
      </c>
      <c r="D64">
        <v>0</v>
      </c>
      <c r="E64">
        <v>9042900</v>
      </c>
      <c r="F64">
        <v>43787000</v>
      </c>
      <c r="G64">
        <v>6753500</v>
      </c>
      <c r="H64">
        <v>8273900</v>
      </c>
      <c r="I64" s="1" t="s">
        <v>20</v>
      </c>
      <c r="J64" s="1" t="s">
        <v>20</v>
      </c>
      <c r="K64" s="1" t="s">
        <v>20</v>
      </c>
      <c r="L64" s="1" t="s">
        <v>20</v>
      </c>
      <c r="M64" s="7">
        <f>(AVERAGE(E64:F64))/(AVERAGE(G64:H64))</f>
        <v>3.5155715559577838</v>
      </c>
      <c r="N64" s="7">
        <f>(AVERAGE(G64:H64))/(AVERAGE(E64:F64))</f>
        <v>0.28444876859505697</v>
      </c>
      <c r="O64">
        <v>0.38866676049380811</v>
      </c>
    </row>
    <row r="65" spans="1:15">
      <c r="A65" t="s">
        <v>198</v>
      </c>
      <c r="B65" t="s">
        <v>199</v>
      </c>
      <c r="C65" t="s">
        <v>200</v>
      </c>
      <c r="D65">
        <v>0</v>
      </c>
      <c r="E65">
        <v>36235000</v>
      </c>
      <c r="F65">
        <v>37722000</v>
      </c>
      <c r="G65">
        <v>6852100</v>
      </c>
      <c r="H65">
        <v>8879000</v>
      </c>
      <c r="I65" s="1" t="s">
        <v>20</v>
      </c>
      <c r="J65" s="1" t="s">
        <v>20</v>
      </c>
      <c r="K65" s="1" t="s">
        <v>20</v>
      </c>
      <c r="L65" s="1" t="s">
        <v>20</v>
      </c>
      <c r="M65" s="7">
        <f>(AVERAGE(E65:F65))/(AVERAGE(G65:H65))</f>
        <v>4.7013241286369043</v>
      </c>
      <c r="N65" s="7">
        <f>(AVERAGE(G65:H65))/(AVERAGE(E65:F65))</f>
        <v>0.21270603188339171</v>
      </c>
      <c r="O65">
        <v>2.7010459156731063E-2</v>
      </c>
    </row>
    <row r="66" spans="1:15">
      <c r="A66" t="s">
        <v>201</v>
      </c>
      <c r="B66" t="s">
        <v>202</v>
      </c>
      <c r="C66" t="s">
        <v>203</v>
      </c>
      <c r="D66">
        <v>0</v>
      </c>
      <c r="E66">
        <v>80677000</v>
      </c>
      <c r="F66">
        <v>41669000</v>
      </c>
      <c r="G66">
        <v>6945800</v>
      </c>
      <c r="H66">
        <v>16479000</v>
      </c>
      <c r="I66" s="1" t="s">
        <v>20</v>
      </c>
      <c r="J66" s="1" t="s">
        <v>20</v>
      </c>
      <c r="K66" s="1" t="s">
        <v>20</v>
      </c>
      <c r="L66" s="1" t="s">
        <v>20</v>
      </c>
      <c r="M66" s="7">
        <f>(AVERAGE(E66:F66))/(AVERAGE(G66:H66))</f>
        <v>5.2229261295720777</v>
      </c>
      <c r="N66" s="7">
        <f>(AVERAGE(G66:H66))/(AVERAGE(E66:F66))</f>
        <v>0.19146355418240074</v>
      </c>
      <c r="O66">
        <v>6.2181969077556576E-2</v>
      </c>
    </row>
    <row r="67" spans="1:15">
      <c r="A67" t="s">
        <v>204</v>
      </c>
      <c r="B67" t="s">
        <v>205</v>
      </c>
      <c r="C67" t="s">
        <v>206</v>
      </c>
      <c r="D67">
        <v>0</v>
      </c>
      <c r="E67">
        <v>0</v>
      </c>
      <c r="F67">
        <v>0</v>
      </c>
      <c r="G67">
        <v>6989800</v>
      </c>
      <c r="H67">
        <v>6968600</v>
      </c>
      <c r="I67" s="1" t="s">
        <v>20</v>
      </c>
      <c r="J67" s="1" t="s">
        <v>20</v>
      </c>
      <c r="K67" s="1" t="s">
        <v>20</v>
      </c>
      <c r="L67" s="1" t="s">
        <v>20</v>
      </c>
      <c r="M67" s="7">
        <f>(AVERAGE(E67:F67))/(AVERAGE(G67:H67))</f>
        <v>0</v>
      </c>
      <c r="N67" s="1" t="s">
        <v>20</v>
      </c>
      <c r="O67">
        <v>6.9751693258077291E-6</v>
      </c>
    </row>
    <row r="68" spans="1:15">
      <c r="A68" t="s">
        <v>207</v>
      </c>
      <c r="B68" s="2" t="s">
        <v>208</v>
      </c>
      <c r="C68" t="s">
        <v>209</v>
      </c>
      <c r="D68">
        <v>0</v>
      </c>
      <c r="E68">
        <v>8056900</v>
      </c>
      <c r="F68">
        <v>1230700</v>
      </c>
      <c r="G68">
        <v>7410200</v>
      </c>
      <c r="H68">
        <v>6120600</v>
      </c>
      <c r="I68" s="1" t="s">
        <v>20</v>
      </c>
      <c r="J68" s="1" t="s">
        <v>20</v>
      </c>
      <c r="K68" s="1" t="s">
        <v>20</v>
      </c>
      <c r="L68" s="1" t="s">
        <v>20</v>
      </c>
      <c r="M68" s="7">
        <f>(AVERAGE(E68:F68))/(AVERAGE(G68:H68))</f>
        <v>0.68640435155349278</v>
      </c>
      <c r="N68" s="7">
        <f>(AVERAGE(G68:H68))/(AVERAGE(E68:F68))</f>
        <v>1.4568672208105431</v>
      </c>
      <c r="O68">
        <v>0.71483124039054213</v>
      </c>
    </row>
    <row r="69" spans="1:15">
      <c r="A69" t="s">
        <v>210</v>
      </c>
      <c r="B69" t="s">
        <v>211</v>
      </c>
      <c r="C69" t="s">
        <v>212</v>
      </c>
      <c r="D69">
        <v>0</v>
      </c>
      <c r="E69">
        <v>19624000</v>
      </c>
      <c r="F69">
        <v>103770000</v>
      </c>
      <c r="G69">
        <v>8261800</v>
      </c>
      <c r="H69">
        <v>7042000</v>
      </c>
      <c r="I69" s="1" t="s">
        <v>20</v>
      </c>
      <c r="J69" s="1" t="s">
        <v>20</v>
      </c>
      <c r="K69" s="1" t="s">
        <v>20</v>
      </c>
      <c r="L69" s="1" t="s">
        <v>20</v>
      </c>
      <c r="M69" s="7">
        <f>(AVERAGE(E69:F69))/(AVERAGE(G69:H69))</f>
        <v>8.0629647538519844</v>
      </c>
      <c r="N69" s="7">
        <f>(AVERAGE(G69:H69))/(AVERAGE(E69:F69))</f>
        <v>0.12402385853445062</v>
      </c>
      <c r="O69">
        <v>0.34502447465035646</v>
      </c>
    </row>
    <row r="70" spans="1:15">
      <c r="A70" t="s">
        <v>213</v>
      </c>
      <c r="B70" s="2" t="s">
        <v>214</v>
      </c>
      <c r="C70" t="s">
        <v>215</v>
      </c>
      <c r="D70">
        <v>0</v>
      </c>
      <c r="E70">
        <v>22410000</v>
      </c>
      <c r="F70">
        <v>13524000</v>
      </c>
      <c r="G70">
        <v>8286400</v>
      </c>
      <c r="H70">
        <v>5418200</v>
      </c>
      <c r="I70" s="1" t="s">
        <v>20</v>
      </c>
      <c r="J70" s="1" t="s">
        <v>20</v>
      </c>
      <c r="K70" s="1" t="s">
        <v>20</v>
      </c>
      <c r="L70" s="1" t="s">
        <v>20</v>
      </c>
      <c r="M70" s="7">
        <f>(AVERAGE(E70:F70))/(AVERAGE(G70:H70))</f>
        <v>2.6220393152664068</v>
      </c>
      <c r="N70" s="7">
        <f>(AVERAGE(G70:H70))/(AVERAGE(E70:F70))</f>
        <v>0.38138253464685257</v>
      </c>
      <c r="O70">
        <v>4.4420338808343098E-2</v>
      </c>
    </row>
    <row r="71" spans="1:15">
      <c r="A71" t="s">
        <v>216</v>
      </c>
      <c r="B71" t="s">
        <v>217</v>
      </c>
      <c r="C71" t="s">
        <v>218</v>
      </c>
      <c r="D71">
        <v>0</v>
      </c>
      <c r="E71">
        <v>10153000</v>
      </c>
      <c r="F71">
        <v>18715000</v>
      </c>
      <c r="G71">
        <v>8536300</v>
      </c>
      <c r="H71">
        <v>14478000</v>
      </c>
      <c r="I71" s="1" t="s">
        <v>20</v>
      </c>
      <c r="J71" s="1" t="s">
        <v>20</v>
      </c>
      <c r="K71" s="1" t="s">
        <v>20</v>
      </c>
      <c r="L71" s="1" t="s">
        <v>20</v>
      </c>
      <c r="M71" s="7">
        <f>(AVERAGE(E71:F71))/(AVERAGE(G71:H71))</f>
        <v>1.2543505559586865</v>
      </c>
      <c r="N71" s="7">
        <f>(AVERAGE(G71:H71))/(AVERAGE(E71:F71))</f>
        <v>0.79722530137176117</v>
      </c>
      <c r="O71">
        <v>0.47557491333699475</v>
      </c>
    </row>
    <row r="72" spans="1:15">
      <c r="A72" t="s">
        <v>219</v>
      </c>
      <c r="B72" s="2" t="s">
        <v>220</v>
      </c>
      <c r="C72" t="s">
        <v>221</v>
      </c>
      <c r="D72">
        <v>0</v>
      </c>
      <c r="E72">
        <v>0</v>
      </c>
      <c r="F72">
        <v>0</v>
      </c>
      <c r="G72">
        <v>8728600</v>
      </c>
      <c r="H72">
        <v>9872400</v>
      </c>
      <c r="I72" s="1" t="s">
        <v>20</v>
      </c>
      <c r="J72" s="1" t="s">
        <v>20</v>
      </c>
      <c r="K72" s="1" t="s">
        <v>20</v>
      </c>
      <c r="L72" s="1" t="s">
        <v>20</v>
      </c>
      <c r="M72" s="7">
        <f>(AVERAGE(E72:F72))/(AVERAGE(G72:H72))</f>
        <v>0</v>
      </c>
      <c r="N72" s="1" t="s">
        <v>20</v>
      </c>
      <c r="O72">
        <v>4.2802334578293895E-3</v>
      </c>
    </row>
    <row r="73" spans="1:15">
      <c r="A73" t="s">
        <v>222</v>
      </c>
      <c r="B73" t="s">
        <v>223</v>
      </c>
      <c r="C73" t="s">
        <v>224</v>
      </c>
      <c r="D73">
        <v>0</v>
      </c>
      <c r="E73">
        <v>23244000</v>
      </c>
      <c r="F73">
        <v>11258000</v>
      </c>
      <c r="G73">
        <v>8782500</v>
      </c>
      <c r="H73">
        <v>6233500</v>
      </c>
      <c r="I73" s="1" t="s">
        <v>20</v>
      </c>
      <c r="J73" s="1" t="s">
        <v>20</v>
      </c>
      <c r="K73" s="1" t="s">
        <v>20</v>
      </c>
      <c r="L73" s="1" t="s">
        <v>20</v>
      </c>
      <c r="M73" s="7">
        <f>(AVERAGE(E73:F73))/(AVERAGE(G73:H73))</f>
        <v>2.2976824720298348</v>
      </c>
      <c r="N73" s="7">
        <f>(AVERAGE(G73:H73))/(AVERAGE(E73:F73))</f>
        <v>0.43522114660019712</v>
      </c>
      <c r="O73">
        <v>0.12471654097085438</v>
      </c>
    </row>
    <row r="74" spans="1:15">
      <c r="A74" t="s">
        <v>225</v>
      </c>
      <c r="B74" s="2" t="s">
        <v>226</v>
      </c>
      <c r="C74" t="s">
        <v>227</v>
      </c>
      <c r="D74">
        <v>0</v>
      </c>
      <c r="E74">
        <v>3604000</v>
      </c>
      <c r="F74">
        <v>21496000</v>
      </c>
      <c r="G74">
        <v>9277700</v>
      </c>
      <c r="H74">
        <v>12236000</v>
      </c>
      <c r="I74" s="1" t="s">
        <v>20</v>
      </c>
      <c r="J74" s="1" t="s">
        <v>20</v>
      </c>
      <c r="K74" s="1" t="s">
        <v>20</v>
      </c>
      <c r="L74" s="1" t="s">
        <v>20</v>
      </c>
      <c r="M74" s="7">
        <f>(AVERAGE(E74:F74))/(AVERAGE(G74:H74))</f>
        <v>1.1666984293729112</v>
      </c>
      <c r="N74" s="7">
        <f>(AVERAGE(G74:H74))/(AVERAGE(E74:F74))</f>
        <v>0.85711952191235063</v>
      </c>
      <c r="O74">
        <v>0.68661007903927995</v>
      </c>
    </row>
    <row r="75" spans="1:15">
      <c r="A75" t="s">
        <v>228</v>
      </c>
      <c r="B75" t="s">
        <v>229</v>
      </c>
      <c r="C75" t="s">
        <v>230</v>
      </c>
      <c r="D75">
        <v>0</v>
      </c>
      <c r="E75">
        <v>40485000</v>
      </c>
      <c r="F75">
        <v>34472000</v>
      </c>
      <c r="G75">
        <v>9324600</v>
      </c>
      <c r="H75">
        <v>10814000</v>
      </c>
      <c r="I75" s="1" t="s">
        <v>20</v>
      </c>
      <c r="J75" s="1" t="s">
        <v>20</v>
      </c>
      <c r="K75" s="1" t="s">
        <v>20</v>
      </c>
      <c r="L75" s="1" t="s">
        <v>20</v>
      </c>
      <c r="M75" s="7">
        <f>(AVERAGE(E75:F75))/(AVERAGE(G75:H75))</f>
        <v>3.7220561508744403</v>
      </c>
      <c r="N75" s="7">
        <f>(AVERAGE(G75:H75))/(AVERAGE(E75:F75))</f>
        <v>0.26866870338994359</v>
      </c>
      <c r="O75">
        <v>2.7687823997667766E-3</v>
      </c>
    </row>
    <row r="76" spans="1:15">
      <c r="A76" t="s">
        <v>231</v>
      </c>
      <c r="B76" t="s">
        <v>232</v>
      </c>
      <c r="C76" t="s">
        <v>233</v>
      </c>
      <c r="D76">
        <v>0</v>
      </c>
      <c r="E76">
        <v>2077900</v>
      </c>
      <c r="F76">
        <v>6337100</v>
      </c>
      <c r="G76">
        <v>9875700</v>
      </c>
      <c r="H76">
        <v>8957300</v>
      </c>
      <c r="I76" s="1" t="s">
        <v>20</v>
      </c>
      <c r="J76" s="1" t="s">
        <v>20</v>
      </c>
      <c r="K76" s="1" t="s">
        <v>20</v>
      </c>
      <c r="L76" s="1" t="s">
        <v>20</v>
      </c>
      <c r="M76" s="7">
        <f>(AVERAGE(E76:F76))/(AVERAGE(G76:H76))</f>
        <v>0.44682206764721499</v>
      </c>
      <c r="N76" s="7">
        <f>(AVERAGE(G76:H76))/(AVERAGE(E76:F76))</f>
        <v>2.2380273321449793</v>
      </c>
      <c r="O76">
        <v>0.35519835874369521</v>
      </c>
    </row>
    <row r="77" spans="1:15">
      <c r="A77" t="s">
        <v>234</v>
      </c>
      <c r="B77" s="2" t="s">
        <v>235</v>
      </c>
      <c r="C77" t="s">
        <v>236</v>
      </c>
      <c r="D77">
        <v>0</v>
      </c>
      <c r="E77">
        <v>8558800</v>
      </c>
      <c r="F77">
        <v>7286700</v>
      </c>
      <c r="G77">
        <v>10627000</v>
      </c>
      <c r="H77">
        <v>10432000</v>
      </c>
      <c r="I77" s="1" t="s">
        <v>20</v>
      </c>
      <c r="J77" s="1" t="s">
        <v>20</v>
      </c>
      <c r="K77" s="1" t="s">
        <v>20</v>
      </c>
      <c r="L77" s="1" t="s">
        <v>20</v>
      </c>
      <c r="M77" s="7">
        <f>(AVERAGE(E77:F77))/(AVERAGE(G77:H77))</f>
        <v>0.75243363882425562</v>
      </c>
      <c r="N77" s="7">
        <f>(AVERAGE(G77:H77))/(AVERAGE(E77:F77))</f>
        <v>1.3290208576567479</v>
      </c>
      <c r="O77">
        <v>0.153733526285175</v>
      </c>
    </row>
    <row r="78" spans="1:15">
      <c r="A78" t="s">
        <v>237</v>
      </c>
      <c r="B78" t="s">
        <v>238</v>
      </c>
      <c r="C78" t="s">
        <v>239</v>
      </c>
      <c r="D78">
        <v>0</v>
      </c>
      <c r="E78">
        <v>76143000</v>
      </c>
      <c r="F78">
        <v>27011000</v>
      </c>
      <c r="G78">
        <v>10631000</v>
      </c>
      <c r="H78">
        <v>4153500</v>
      </c>
      <c r="I78" s="1" t="s">
        <v>20</v>
      </c>
      <c r="J78" s="1" t="s">
        <v>20</v>
      </c>
      <c r="K78" s="1" t="s">
        <v>20</v>
      </c>
      <c r="L78" s="1" t="s">
        <v>20</v>
      </c>
      <c r="M78" s="7">
        <f>(AVERAGE(E78:F78))/(AVERAGE(G78:H78))</f>
        <v>6.9771720382833369</v>
      </c>
      <c r="N78" s="7">
        <f>(AVERAGE(G78:H78))/(AVERAGE(E78:F78))</f>
        <v>0.14332454388584059</v>
      </c>
      <c r="O78">
        <v>0.14965092911360123</v>
      </c>
    </row>
    <row r="79" spans="1:15">
      <c r="A79" t="s">
        <v>240</v>
      </c>
      <c r="B79" t="s">
        <v>241</v>
      </c>
      <c r="C79" t="s">
        <v>242</v>
      </c>
      <c r="D79">
        <v>0</v>
      </c>
      <c r="E79">
        <v>0</v>
      </c>
      <c r="F79">
        <v>0</v>
      </c>
      <c r="G79">
        <v>10779000</v>
      </c>
      <c r="H79">
        <v>11016000</v>
      </c>
      <c r="I79" s="1" t="s">
        <v>20</v>
      </c>
      <c r="J79" s="1" t="s">
        <v>20</v>
      </c>
      <c r="K79" s="1" t="s">
        <v>20</v>
      </c>
      <c r="L79" s="1" t="s">
        <v>20</v>
      </c>
      <c r="M79" s="7">
        <f>(AVERAGE(E79:F79))/(AVERAGE(G79:H79))</f>
        <v>0</v>
      </c>
      <c r="N79" s="1" t="s">
        <v>20</v>
      </c>
      <c r="O79">
        <v>2.2592124300831342E-4</v>
      </c>
    </row>
    <row r="80" spans="1:15">
      <c r="A80" t="s">
        <v>243</v>
      </c>
      <c r="B80" s="2" t="s">
        <v>244</v>
      </c>
      <c r="C80" t="s">
        <v>245</v>
      </c>
      <c r="D80">
        <v>0</v>
      </c>
      <c r="E80">
        <v>0</v>
      </c>
      <c r="F80">
        <v>0</v>
      </c>
      <c r="G80">
        <v>10984000</v>
      </c>
      <c r="H80">
        <v>8982900</v>
      </c>
      <c r="I80" s="1" t="s">
        <v>20</v>
      </c>
      <c r="J80" s="1" t="s">
        <v>20</v>
      </c>
      <c r="K80" s="1" t="s">
        <v>20</v>
      </c>
      <c r="L80" s="1" t="s">
        <v>20</v>
      </c>
      <c r="M80" s="7">
        <f>(AVERAGE(E80:F80))/(AVERAGE(G80:H80))</f>
        <v>0</v>
      </c>
      <c r="N80" s="1" t="s">
        <v>20</v>
      </c>
      <c r="O80">
        <v>9.1094161540689975E-3</v>
      </c>
    </row>
    <row r="81" spans="1:15">
      <c r="A81" t="s">
        <v>246</v>
      </c>
      <c r="B81" s="2" t="s">
        <v>247</v>
      </c>
      <c r="C81" t="s">
        <v>248</v>
      </c>
      <c r="D81">
        <v>0</v>
      </c>
      <c r="E81">
        <v>0</v>
      </c>
      <c r="F81">
        <v>0</v>
      </c>
      <c r="G81">
        <v>11166000</v>
      </c>
      <c r="H81">
        <v>5371800</v>
      </c>
      <c r="I81" s="1" t="s">
        <v>20</v>
      </c>
      <c r="J81" s="1" t="s">
        <v>20</v>
      </c>
      <c r="K81" s="1" t="s">
        <v>20</v>
      </c>
      <c r="L81" s="1" t="s">
        <v>20</v>
      </c>
      <c r="M81" s="7">
        <f>(AVERAGE(E81:F81))/(AVERAGE(G81:H81))</f>
        <v>0</v>
      </c>
      <c r="N81" s="1" t="s">
        <v>20</v>
      </c>
      <c r="O81">
        <v>0.1021221784067855</v>
      </c>
    </row>
    <row r="82" spans="1:15">
      <c r="A82" t="s">
        <v>249</v>
      </c>
      <c r="B82" s="2" t="s">
        <v>250</v>
      </c>
      <c r="C82" t="s">
        <v>251</v>
      </c>
      <c r="D82">
        <v>0</v>
      </c>
      <c r="E82">
        <v>0</v>
      </c>
      <c r="F82">
        <v>0</v>
      </c>
      <c r="G82">
        <v>11847000</v>
      </c>
      <c r="H82">
        <v>2912900</v>
      </c>
      <c r="I82" s="1" t="s">
        <v>20</v>
      </c>
      <c r="J82" s="1" t="s">
        <v>20</v>
      </c>
      <c r="K82" s="1" t="s">
        <v>20</v>
      </c>
      <c r="L82" s="1" t="s">
        <v>20</v>
      </c>
      <c r="M82" s="7">
        <f>(AVERAGE(E82:F82))/(AVERAGE(G82:H82))</f>
        <v>0</v>
      </c>
      <c r="N82" s="1" t="s">
        <v>20</v>
      </c>
      <c r="O82">
        <v>0.23891767748755377</v>
      </c>
    </row>
    <row r="83" spans="1:15">
      <c r="A83" t="s">
        <v>252</v>
      </c>
      <c r="B83" t="s">
        <v>253</v>
      </c>
      <c r="C83" t="s">
        <v>254</v>
      </c>
      <c r="D83">
        <v>0</v>
      </c>
      <c r="E83">
        <v>12273000</v>
      </c>
      <c r="F83">
        <v>33926000</v>
      </c>
      <c r="G83">
        <v>11855000</v>
      </c>
      <c r="H83">
        <v>8022800</v>
      </c>
      <c r="I83" s="1" t="s">
        <v>20</v>
      </c>
      <c r="J83" s="1" t="s">
        <v>20</v>
      </c>
      <c r="K83" s="1" t="s">
        <v>20</v>
      </c>
      <c r="L83" s="1" t="s">
        <v>20</v>
      </c>
      <c r="M83" s="7">
        <f>(AVERAGE(E83:F83))/(AVERAGE(G83:H83))</f>
        <v>2.3241505599211179</v>
      </c>
      <c r="N83" s="7">
        <f>(AVERAGE(G83:H83))/(AVERAGE(E83:F83))</f>
        <v>0.43026472434468277</v>
      </c>
      <c r="O83">
        <v>0.35313327910084646</v>
      </c>
    </row>
    <row r="84" spans="1:15">
      <c r="A84" t="s">
        <v>255</v>
      </c>
      <c r="B84" t="s">
        <v>256</v>
      </c>
      <c r="C84" t="s">
        <v>257</v>
      </c>
      <c r="D84">
        <v>0</v>
      </c>
      <c r="E84">
        <v>3899900</v>
      </c>
      <c r="F84">
        <v>11131000</v>
      </c>
      <c r="G84">
        <v>11885000</v>
      </c>
      <c r="H84">
        <v>28080000</v>
      </c>
      <c r="I84" s="1" t="s">
        <v>20</v>
      </c>
      <c r="J84" s="1" t="s">
        <v>20</v>
      </c>
      <c r="K84" s="1" t="s">
        <v>20</v>
      </c>
      <c r="L84" s="1" t="s">
        <v>20</v>
      </c>
      <c r="M84" s="7">
        <f>(AVERAGE(E84:F84))/(AVERAGE(G84:H84))</f>
        <v>0.376101588890279</v>
      </c>
      <c r="N84" s="7">
        <f>(AVERAGE(G84:H84))/(AVERAGE(E84:F84))</f>
        <v>2.6588560897883693</v>
      </c>
      <c r="O84">
        <v>0.4109414339324059</v>
      </c>
    </row>
    <row r="85" spans="1:15">
      <c r="A85" t="s">
        <v>258</v>
      </c>
      <c r="B85" s="2" t="s">
        <v>259</v>
      </c>
      <c r="C85" t="s">
        <v>260</v>
      </c>
      <c r="D85">
        <v>0</v>
      </c>
      <c r="E85">
        <v>12114000</v>
      </c>
      <c r="F85">
        <v>9455800</v>
      </c>
      <c r="G85">
        <v>11906000</v>
      </c>
      <c r="H85">
        <v>10107000</v>
      </c>
      <c r="I85" s="1" t="s">
        <v>20</v>
      </c>
      <c r="J85" s="1" t="s">
        <v>20</v>
      </c>
      <c r="K85" s="1" t="s">
        <v>20</v>
      </c>
      <c r="L85" s="1" t="s">
        <v>20</v>
      </c>
      <c r="M85" s="7">
        <f>(AVERAGE(E85:F85))/(AVERAGE(G85:H85))</f>
        <v>0.9798664425566711</v>
      </c>
      <c r="N85" s="7">
        <f>(AVERAGE(G85:H85))/(AVERAGE(E85:F85))</f>
        <v>1.0205472466133205</v>
      </c>
      <c r="O85">
        <v>0.1297729388749278</v>
      </c>
    </row>
    <row r="86" spans="1:15">
      <c r="A86" t="s">
        <v>261</v>
      </c>
      <c r="B86" t="s">
        <v>262</v>
      </c>
      <c r="C86" t="s">
        <v>263</v>
      </c>
      <c r="D86">
        <v>0</v>
      </c>
      <c r="E86">
        <v>30214000</v>
      </c>
      <c r="F86">
        <v>22013000</v>
      </c>
      <c r="G86">
        <v>11971000</v>
      </c>
      <c r="H86">
        <v>25729000</v>
      </c>
      <c r="I86" s="1" t="s">
        <v>20</v>
      </c>
      <c r="J86" s="1" t="s">
        <v>20</v>
      </c>
      <c r="K86" s="1" t="s">
        <v>20</v>
      </c>
      <c r="L86" s="1" t="s">
        <v>20</v>
      </c>
      <c r="M86" s="7">
        <f>(AVERAGE(E86:F86))/(AVERAGE(G86:H86))</f>
        <v>1.3853315649867375</v>
      </c>
      <c r="N86" s="7">
        <f>(AVERAGE(G86:H86))/(AVERAGE(E86:F86))</f>
        <v>0.72184885212629479</v>
      </c>
      <c r="O86">
        <v>0.21165491203596754</v>
      </c>
    </row>
    <row r="87" spans="1:15">
      <c r="A87" t="s">
        <v>264</v>
      </c>
      <c r="B87" s="2" t="s">
        <v>265</v>
      </c>
      <c r="C87" t="s">
        <v>266</v>
      </c>
      <c r="D87">
        <v>0</v>
      </c>
      <c r="E87">
        <v>24071000</v>
      </c>
      <c r="F87">
        <v>13353000</v>
      </c>
      <c r="G87">
        <v>12373000</v>
      </c>
      <c r="H87">
        <v>15150000</v>
      </c>
      <c r="I87" s="1" t="s">
        <v>20</v>
      </c>
      <c r="J87" s="1" t="s">
        <v>20</v>
      </c>
      <c r="K87" s="1" t="s">
        <v>20</v>
      </c>
      <c r="L87" s="1" t="s">
        <v>20</v>
      </c>
      <c r="M87" s="7">
        <f>(AVERAGE(E87:F87))/(AVERAGE(G87:H87))</f>
        <v>1.3597354939505142</v>
      </c>
      <c r="N87" s="7">
        <f>(AVERAGE(G87:H87))/(AVERAGE(E87:F87))</f>
        <v>0.73543715262932874</v>
      </c>
      <c r="O87">
        <v>0.1755027168819574</v>
      </c>
    </row>
    <row r="88" spans="1:15">
      <c r="A88" t="s">
        <v>267</v>
      </c>
      <c r="B88" t="s">
        <v>268</v>
      </c>
      <c r="C88" t="s">
        <v>269</v>
      </c>
      <c r="D88">
        <v>0</v>
      </c>
      <c r="E88">
        <v>31284000</v>
      </c>
      <c r="F88">
        <v>19103000</v>
      </c>
      <c r="G88">
        <v>13554000</v>
      </c>
      <c r="H88">
        <v>9110100</v>
      </c>
      <c r="I88" s="1" t="s">
        <v>20</v>
      </c>
      <c r="J88" s="1" t="s">
        <v>20</v>
      </c>
      <c r="K88" s="1" t="s">
        <v>20</v>
      </c>
      <c r="L88" s="1" t="s">
        <v>20</v>
      </c>
      <c r="M88" s="7">
        <f>(AVERAGE(E88:F88))/(AVERAGE(G88:H88))</f>
        <v>2.2232076279225734</v>
      </c>
      <c r="N88" s="7">
        <f>(AVERAGE(G88:H88))/(AVERAGE(E88:F88))</f>
        <v>0.44980054379105722</v>
      </c>
      <c r="O88">
        <v>5.0877473023576127E-2</v>
      </c>
    </row>
    <row r="89" spans="1:15">
      <c r="A89" t="s">
        <v>270</v>
      </c>
      <c r="B89" t="s">
        <v>271</v>
      </c>
      <c r="C89" t="s">
        <v>272</v>
      </c>
      <c r="D89">
        <v>0</v>
      </c>
      <c r="E89">
        <v>11301000</v>
      </c>
      <c r="F89">
        <v>19901000</v>
      </c>
      <c r="G89">
        <v>13841000</v>
      </c>
      <c r="H89">
        <v>8821200</v>
      </c>
      <c r="I89" s="1" t="s">
        <v>20</v>
      </c>
      <c r="J89" s="1" t="s">
        <v>20</v>
      </c>
      <c r="K89" s="1" t="s">
        <v>20</v>
      </c>
      <c r="L89" s="1" t="s">
        <v>20</v>
      </c>
      <c r="M89" s="7">
        <f>(AVERAGE(E89:F89))/(AVERAGE(G89:H89))</f>
        <v>1.3768301400570113</v>
      </c>
      <c r="N89" s="7">
        <f>(AVERAGE(G89:H89))/(AVERAGE(E89:F89))</f>
        <v>0.72630600602525475</v>
      </c>
      <c r="O89">
        <v>0.39359920894049816</v>
      </c>
    </row>
    <row r="90" spans="1:15">
      <c r="A90" t="s">
        <v>273</v>
      </c>
      <c r="B90" t="s">
        <v>274</v>
      </c>
      <c r="C90" t="s">
        <v>275</v>
      </c>
      <c r="D90">
        <v>0</v>
      </c>
      <c r="E90">
        <v>44559000</v>
      </c>
      <c r="F90">
        <v>64490000</v>
      </c>
      <c r="G90">
        <v>15027000</v>
      </c>
      <c r="H90">
        <v>31827000</v>
      </c>
      <c r="I90" s="1" t="s">
        <v>20</v>
      </c>
      <c r="J90" s="1" t="s">
        <v>20</v>
      </c>
      <c r="K90" s="1" t="s">
        <v>20</v>
      </c>
      <c r="L90" s="1" t="s">
        <v>20</v>
      </c>
      <c r="M90" s="7">
        <f>(AVERAGE(E90:F90))/(AVERAGE(G90:H90))</f>
        <v>2.327421351432108</v>
      </c>
      <c r="N90" s="7">
        <f>(AVERAGE(G90:H90))/(AVERAGE(E90:F90))</f>
        <v>0.42966006107346238</v>
      </c>
      <c r="O90">
        <v>0.17438071009148637</v>
      </c>
    </row>
    <row r="91" spans="1:15">
      <c r="A91" t="s">
        <v>276</v>
      </c>
      <c r="B91" t="s">
        <v>277</v>
      </c>
      <c r="C91" t="s">
        <v>278</v>
      </c>
      <c r="D91">
        <v>0</v>
      </c>
      <c r="E91">
        <v>27931000</v>
      </c>
      <c r="F91">
        <v>7132900</v>
      </c>
      <c r="G91">
        <v>15686000</v>
      </c>
      <c r="H91">
        <v>10009000</v>
      </c>
      <c r="I91" s="1" t="s">
        <v>20</v>
      </c>
      <c r="J91" s="1" t="s">
        <v>20</v>
      </c>
      <c r="K91" s="1" t="s">
        <v>20</v>
      </c>
      <c r="L91" s="1" t="s">
        <v>20</v>
      </c>
      <c r="M91" s="7">
        <f>(AVERAGE(E91:F91))/(AVERAGE(G91:H91))</f>
        <v>1.3646195757929558</v>
      </c>
      <c r="N91" s="7">
        <f>(AVERAGE(G91:H91))/(AVERAGE(E91:F91))</f>
        <v>0.7328049646502528</v>
      </c>
      <c r="O91">
        <v>0.56325967406783928</v>
      </c>
    </row>
    <row r="92" spans="1:15">
      <c r="A92" t="s">
        <v>279</v>
      </c>
      <c r="B92" t="s">
        <v>280</v>
      </c>
      <c r="C92" t="s">
        <v>281</v>
      </c>
      <c r="D92">
        <v>0</v>
      </c>
      <c r="E92">
        <v>5828900</v>
      </c>
      <c r="F92">
        <v>12057000</v>
      </c>
      <c r="G92">
        <v>16005000</v>
      </c>
      <c r="H92">
        <v>10549000</v>
      </c>
      <c r="I92" s="1" t="s">
        <v>20</v>
      </c>
      <c r="J92" s="1" t="s">
        <v>20</v>
      </c>
      <c r="K92" s="1" t="s">
        <v>20</v>
      </c>
      <c r="L92" s="1" t="s">
        <v>20</v>
      </c>
      <c r="M92" s="7">
        <f>(AVERAGE(E92:F92))/(AVERAGE(G92:H92))</f>
        <v>0.67356707087444456</v>
      </c>
      <c r="N92" s="7">
        <f>(AVERAGE(G92:H92))/(AVERAGE(E92:F92))</f>
        <v>1.4846331467804248</v>
      </c>
      <c r="O92">
        <v>0.79086147286669295</v>
      </c>
    </row>
    <row r="93" spans="1:15">
      <c r="A93" t="s">
        <v>282</v>
      </c>
      <c r="B93" s="2" t="s">
        <v>283</v>
      </c>
      <c r="C93" t="s">
        <v>284</v>
      </c>
      <c r="D93">
        <v>0</v>
      </c>
      <c r="E93">
        <v>0</v>
      </c>
      <c r="F93">
        <v>0</v>
      </c>
      <c r="G93">
        <v>16182000</v>
      </c>
      <c r="H93">
        <v>14066000</v>
      </c>
      <c r="I93" s="1" t="s">
        <v>20</v>
      </c>
      <c r="J93" s="1" t="s">
        <v>20</v>
      </c>
      <c r="K93" s="1" t="s">
        <v>20</v>
      </c>
      <c r="L93" s="1" t="s">
        <v>20</v>
      </c>
      <c r="M93" s="7">
        <f>(AVERAGE(E93:F93))/(AVERAGE(G93:H93))</f>
        <v>0</v>
      </c>
      <c r="N93" s="1" t="s">
        <v>20</v>
      </c>
      <c r="O93">
        <v>4.3035858064798954E-3</v>
      </c>
    </row>
    <row r="94" spans="1:15">
      <c r="A94" t="s">
        <v>285</v>
      </c>
      <c r="B94" s="2" t="s">
        <v>286</v>
      </c>
      <c r="C94" s="2" t="s">
        <v>287</v>
      </c>
      <c r="D94">
        <v>0</v>
      </c>
      <c r="E94">
        <v>20170000</v>
      </c>
      <c r="F94">
        <v>15745000</v>
      </c>
      <c r="G94">
        <v>17129000</v>
      </c>
      <c r="H94">
        <v>22406000</v>
      </c>
      <c r="I94" s="1" t="s">
        <v>20</v>
      </c>
      <c r="J94" s="1" t="s">
        <v>20</v>
      </c>
      <c r="K94" s="1" t="s">
        <v>20</v>
      </c>
      <c r="L94" s="1" t="s">
        <v>20</v>
      </c>
      <c r="M94" s="7">
        <f>(AVERAGE(E94:F94))/(AVERAGE(G94:H94))</f>
        <v>0.90843556342481346</v>
      </c>
      <c r="N94" s="7">
        <f>(AVERAGE(G94:H94))/(AVERAGE(E94:F94))</f>
        <v>1.1007935403034943</v>
      </c>
      <c r="O94">
        <v>0.51993023354513856</v>
      </c>
    </row>
    <row r="95" spans="1:15">
      <c r="A95" t="s">
        <v>288</v>
      </c>
      <c r="B95" t="s">
        <v>289</v>
      </c>
      <c r="C95" t="s">
        <v>290</v>
      </c>
      <c r="D95">
        <v>5015500</v>
      </c>
      <c r="E95">
        <v>20088000</v>
      </c>
      <c r="F95">
        <v>25734000</v>
      </c>
      <c r="G95">
        <v>17903000</v>
      </c>
      <c r="H95">
        <v>16005000</v>
      </c>
      <c r="I95">
        <f>E95/D95</f>
        <v>4.0051839298175658</v>
      </c>
      <c r="J95">
        <f>F95/D95</f>
        <v>5.1308942278935303</v>
      </c>
      <c r="K95">
        <f>G95/D95</f>
        <v>3.5695344432259994</v>
      </c>
      <c r="L95">
        <f>H95/D95</f>
        <v>3.1911075665437143</v>
      </c>
      <c r="M95">
        <f>(AVERAGE(E95:F95))/(AVERAGE(G95:H95))</f>
        <v>1.3513625103220479</v>
      </c>
      <c r="N95">
        <f>(AVERAGE(G95:H95))/(AVERAGE(E95:F95))</f>
        <v>0.73999388939810573</v>
      </c>
      <c r="O95">
        <v>0.22823319292225319</v>
      </c>
    </row>
    <row r="96" spans="1:15">
      <c r="A96" t="s">
        <v>291</v>
      </c>
      <c r="B96" t="s">
        <v>292</v>
      </c>
      <c r="C96" t="s">
        <v>293</v>
      </c>
      <c r="D96">
        <v>0</v>
      </c>
      <c r="E96">
        <v>22044000</v>
      </c>
      <c r="F96">
        <v>11242000</v>
      </c>
      <c r="G96">
        <v>18059000</v>
      </c>
      <c r="H96">
        <v>13232000</v>
      </c>
      <c r="I96" s="1" t="s">
        <v>20</v>
      </c>
      <c r="J96" s="1" t="s">
        <v>20</v>
      </c>
      <c r="K96" s="1" t="s">
        <v>20</v>
      </c>
      <c r="L96" s="1" t="s">
        <v>20</v>
      </c>
      <c r="M96" s="7">
        <f>(AVERAGE(E96:F96))/(AVERAGE(G96:H96))</f>
        <v>1.0637563516666133</v>
      </c>
      <c r="N96" s="7">
        <f>(AVERAGE(G96:H96))/(AVERAGE(E96:F96))</f>
        <v>0.94006489214684852</v>
      </c>
      <c r="O96">
        <v>0.482618716429147</v>
      </c>
    </row>
    <row r="97" spans="1:15">
      <c r="A97" t="s">
        <v>294</v>
      </c>
      <c r="B97" t="s">
        <v>295</v>
      </c>
      <c r="C97" t="s">
        <v>296</v>
      </c>
      <c r="D97">
        <v>0</v>
      </c>
      <c r="E97">
        <v>41970000</v>
      </c>
      <c r="F97">
        <v>23162000</v>
      </c>
      <c r="G97">
        <v>18091000</v>
      </c>
      <c r="H97">
        <v>12139000</v>
      </c>
      <c r="I97" s="1" t="s">
        <v>20</v>
      </c>
      <c r="J97" s="1" t="s">
        <v>20</v>
      </c>
      <c r="K97" s="1" t="s">
        <v>20</v>
      </c>
      <c r="L97" s="1" t="s">
        <v>20</v>
      </c>
      <c r="M97" s="7">
        <f>(AVERAGE(E97:F97))/(AVERAGE(G97:H97))</f>
        <v>2.1545484617929209</v>
      </c>
      <c r="N97" s="7">
        <f>(AVERAGE(G97:H97))/(AVERAGE(E97:F97))</f>
        <v>0.46413437327273843</v>
      </c>
      <c r="O97">
        <v>8.6458560490183411E-2</v>
      </c>
    </row>
    <row r="98" spans="1:15">
      <c r="A98" t="s">
        <v>297</v>
      </c>
      <c r="B98" t="s">
        <v>298</v>
      </c>
      <c r="C98" t="s">
        <v>299</v>
      </c>
      <c r="D98">
        <v>0</v>
      </c>
      <c r="E98">
        <v>1342800000</v>
      </c>
      <c r="F98">
        <v>1344700000</v>
      </c>
      <c r="G98">
        <v>18556000</v>
      </c>
      <c r="H98">
        <v>7815400</v>
      </c>
      <c r="I98" s="1" t="s">
        <v>20</v>
      </c>
      <c r="J98" s="1" t="s">
        <v>20</v>
      </c>
      <c r="K98" s="1" t="s">
        <v>20</v>
      </c>
      <c r="L98" s="1" t="s">
        <v>20</v>
      </c>
      <c r="M98" s="7">
        <f>(AVERAGE(E98:F98))/(AVERAGE(G98:H98))</f>
        <v>101.90964453915984</v>
      </c>
      <c r="N98" s="7">
        <f>(AVERAGE(G98:H98))/(AVERAGE(E98:F98))</f>
        <v>9.8126139534883729E-3</v>
      </c>
      <c r="O98">
        <v>1.3861689132947979E-2</v>
      </c>
    </row>
    <row r="99" spans="1:15">
      <c r="A99" t="s">
        <v>300</v>
      </c>
      <c r="B99" t="s">
        <v>301</v>
      </c>
      <c r="C99" t="s">
        <v>302</v>
      </c>
      <c r="D99">
        <v>4171900</v>
      </c>
      <c r="E99">
        <v>58383000</v>
      </c>
      <c r="F99">
        <v>57294000</v>
      </c>
      <c r="G99">
        <v>18574000</v>
      </c>
      <c r="H99">
        <v>51736000</v>
      </c>
      <c r="I99">
        <f>E99/D99</f>
        <v>13.994343105060045</v>
      </c>
      <c r="J99">
        <f>F99/D99</f>
        <v>13.733310961432441</v>
      </c>
      <c r="K99">
        <f>G99/D99</f>
        <v>4.4521680768954193</v>
      </c>
      <c r="L99">
        <f>H99/D99</f>
        <v>12.401064263285313</v>
      </c>
      <c r="M99">
        <f>(AVERAGE(E99:F99))/(AVERAGE(G99:H99))</f>
        <v>1.6452424975110227</v>
      </c>
      <c r="N99">
        <f>(AVERAGE(G99:H99))/(AVERAGE(E99:F99))</f>
        <v>0.6078131348496244</v>
      </c>
      <c r="O99">
        <v>0.18814773607660729</v>
      </c>
    </row>
    <row r="100" spans="1:15">
      <c r="A100" t="s">
        <v>303</v>
      </c>
      <c r="B100" t="s">
        <v>304</v>
      </c>
      <c r="C100" t="s">
        <v>305</v>
      </c>
      <c r="D100">
        <v>0</v>
      </c>
      <c r="E100">
        <v>11145000</v>
      </c>
      <c r="F100">
        <v>14099000</v>
      </c>
      <c r="G100">
        <v>18791000</v>
      </c>
      <c r="H100">
        <v>9632000</v>
      </c>
      <c r="I100" s="1" t="s">
        <v>20</v>
      </c>
      <c r="J100" s="1" t="s">
        <v>20</v>
      </c>
      <c r="K100" s="1" t="s">
        <v>20</v>
      </c>
      <c r="L100" s="1" t="s">
        <v>20</v>
      </c>
      <c r="M100" s="7">
        <f>(AVERAGE(E100:F100))/(AVERAGE(G100:H100))</f>
        <v>0.88815395982127154</v>
      </c>
      <c r="N100" s="7">
        <f>(AVERAGE(G100:H100))/(AVERAGE(E100:F100))</f>
        <v>1.1259309142766598</v>
      </c>
      <c r="O100">
        <v>0.8054415270969395</v>
      </c>
    </row>
    <row r="101" spans="1:15">
      <c r="A101" t="s">
        <v>306</v>
      </c>
      <c r="B101" t="s">
        <v>307</v>
      </c>
      <c r="C101" t="s">
        <v>308</v>
      </c>
      <c r="D101">
        <v>0</v>
      </c>
      <c r="E101">
        <v>20919000</v>
      </c>
      <c r="F101">
        <v>14450000</v>
      </c>
      <c r="G101">
        <v>18861000</v>
      </c>
      <c r="H101">
        <v>10075000</v>
      </c>
      <c r="I101" s="1" t="s">
        <v>20</v>
      </c>
      <c r="J101" s="1" t="s">
        <v>20</v>
      </c>
      <c r="K101" s="1" t="s">
        <v>20</v>
      </c>
      <c r="L101" s="1" t="s">
        <v>20</v>
      </c>
      <c r="M101" s="7">
        <f>(AVERAGE(E101:F101))/(AVERAGE(G101:H101))</f>
        <v>1.2223182195189384</v>
      </c>
      <c r="N101" s="7">
        <f>(AVERAGE(G101:H101))/(AVERAGE(E101:F101))</f>
        <v>0.81811756057564533</v>
      </c>
      <c r="O101">
        <v>0.26721945425443538</v>
      </c>
    </row>
    <row r="102" spans="1:15">
      <c r="A102" t="s">
        <v>309</v>
      </c>
      <c r="B102" t="s">
        <v>310</v>
      </c>
      <c r="C102" t="s">
        <v>311</v>
      </c>
      <c r="D102">
        <v>2239200</v>
      </c>
      <c r="E102">
        <v>86147000</v>
      </c>
      <c r="F102">
        <v>101580000</v>
      </c>
      <c r="G102">
        <v>19969000</v>
      </c>
      <c r="H102">
        <v>45927000</v>
      </c>
      <c r="I102">
        <f>E102/D102</f>
        <v>38.472222222222221</v>
      </c>
      <c r="J102">
        <f>F102/D102</f>
        <v>45.364415862808144</v>
      </c>
      <c r="K102">
        <f>G102/D102</f>
        <v>8.9179171132547346</v>
      </c>
      <c r="L102">
        <f>H102/D102</f>
        <v>20.510450160771704</v>
      </c>
      <c r="M102">
        <f>(AVERAGE(E102:F102))/(AVERAGE(G102:H102))</f>
        <v>2.8488375622192548</v>
      </c>
      <c r="N102">
        <f>(AVERAGE(G102:H102))/(AVERAGE(E102:F102))</f>
        <v>0.3510203646784959</v>
      </c>
      <c r="O102">
        <v>8.7068172538333433E-2</v>
      </c>
    </row>
    <row r="103" spans="1:15">
      <c r="A103" t="s">
        <v>312</v>
      </c>
      <c r="B103" t="s">
        <v>313</v>
      </c>
      <c r="C103" t="s">
        <v>314</v>
      </c>
      <c r="D103">
        <v>0</v>
      </c>
      <c r="E103">
        <v>11356000</v>
      </c>
      <c r="F103">
        <v>21025000</v>
      </c>
      <c r="G103">
        <v>20793000</v>
      </c>
      <c r="H103">
        <v>20090000</v>
      </c>
      <c r="I103" s="1" t="s">
        <v>20</v>
      </c>
      <c r="J103" s="1" t="s">
        <v>20</v>
      </c>
      <c r="K103" s="1" t="s">
        <v>20</v>
      </c>
      <c r="L103" s="1" t="s">
        <v>20</v>
      </c>
      <c r="M103" s="7">
        <f>(AVERAGE(E103:F103))/(AVERAGE(G103:H103))</f>
        <v>0.79204070151407679</v>
      </c>
      <c r="N103" s="7">
        <f>(AVERAGE(G103:H103))/(AVERAGE(E103:F103))</f>
        <v>1.262561378586208</v>
      </c>
      <c r="O103">
        <v>0.97594099377456067</v>
      </c>
    </row>
    <row r="104" spans="1:15">
      <c r="A104" t="s">
        <v>315</v>
      </c>
      <c r="B104" s="2" t="s">
        <v>316</v>
      </c>
      <c r="C104" s="2" t="s">
        <v>317</v>
      </c>
      <c r="D104">
        <v>0</v>
      </c>
      <c r="E104">
        <v>18868000</v>
      </c>
      <c r="F104">
        <v>24689000</v>
      </c>
      <c r="G104">
        <v>21741000</v>
      </c>
      <c r="H104">
        <v>8830700</v>
      </c>
      <c r="I104" s="1" t="s">
        <v>20</v>
      </c>
      <c r="J104" s="1" t="s">
        <v>20</v>
      </c>
      <c r="K104" s="1" t="s">
        <v>20</v>
      </c>
      <c r="L104" s="1" t="s">
        <v>20</v>
      </c>
      <c r="M104" s="7">
        <f>(AVERAGE(E104:F104))/(AVERAGE(G104:H104))</f>
        <v>1.4247490326020469</v>
      </c>
      <c r="N104" s="7">
        <f>(AVERAGE(G104:H104))/(AVERAGE(E104:F104))</f>
        <v>0.70187799894391256</v>
      </c>
      <c r="O104">
        <v>0.32314395983847533</v>
      </c>
    </row>
    <row r="105" spans="1:15">
      <c r="A105" t="s">
        <v>318</v>
      </c>
      <c r="B105" t="s">
        <v>319</v>
      </c>
      <c r="C105" t="s">
        <v>320</v>
      </c>
      <c r="D105">
        <v>0</v>
      </c>
      <c r="E105">
        <v>5539400</v>
      </c>
      <c r="F105">
        <v>6892000</v>
      </c>
      <c r="G105">
        <v>21864000</v>
      </c>
      <c r="H105">
        <v>12086000</v>
      </c>
      <c r="I105" s="1" t="s">
        <v>20</v>
      </c>
      <c r="J105" s="1" t="s">
        <v>20</v>
      </c>
      <c r="K105" s="1" t="s">
        <v>20</v>
      </c>
      <c r="L105" s="1" t="s">
        <v>20</v>
      </c>
      <c r="M105" s="7">
        <f>(AVERAGE(E105:F105))/(AVERAGE(G105:H105))</f>
        <v>0.3661678939617084</v>
      </c>
      <c r="N105" s="7">
        <f>(AVERAGE(G105:H105))/(AVERAGE(E105:F105))</f>
        <v>2.7309876602796144</v>
      </c>
      <c r="O105">
        <v>0.21531058934442082</v>
      </c>
    </row>
    <row r="106" spans="1:15">
      <c r="A106" t="s">
        <v>321</v>
      </c>
      <c r="B106" s="2" t="s">
        <v>322</v>
      </c>
      <c r="C106" t="s">
        <v>323</v>
      </c>
      <c r="D106">
        <v>0</v>
      </c>
      <c r="E106">
        <v>16658000</v>
      </c>
      <c r="F106">
        <v>20877000</v>
      </c>
      <c r="G106">
        <v>21923000</v>
      </c>
      <c r="H106">
        <v>15409000</v>
      </c>
      <c r="I106" s="1" t="s">
        <v>20</v>
      </c>
      <c r="J106" s="1" t="s">
        <v>20</v>
      </c>
      <c r="K106" s="1" t="s">
        <v>20</v>
      </c>
      <c r="L106" s="1" t="s">
        <v>20</v>
      </c>
      <c r="M106" s="7">
        <f>(AVERAGE(E106:F106))/(AVERAGE(G106:H106))</f>
        <v>1.0054376942033645</v>
      </c>
      <c r="N106" s="7">
        <f>(AVERAGE(G106:H106))/(AVERAGE(E106:F106))</f>
        <v>0.99459171439989347</v>
      </c>
      <c r="O106">
        <v>0.51542341812581804</v>
      </c>
    </row>
    <row r="107" spans="1:15">
      <c r="A107" t="s">
        <v>324</v>
      </c>
      <c r="B107" t="s">
        <v>325</v>
      </c>
      <c r="C107" t="s">
        <v>326</v>
      </c>
      <c r="D107">
        <v>0</v>
      </c>
      <c r="E107">
        <v>13014000</v>
      </c>
      <c r="F107">
        <v>17578000</v>
      </c>
      <c r="G107">
        <v>22079000</v>
      </c>
      <c r="H107">
        <v>22761000</v>
      </c>
      <c r="I107" s="1" t="s">
        <v>20</v>
      </c>
      <c r="J107" s="1" t="s">
        <v>20</v>
      </c>
      <c r="K107" s="1" t="s">
        <v>20</v>
      </c>
      <c r="L107" s="1" t="s">
        <v>20</v>
      </c>
      <c r="M107" s="7">
        <f>(AVERAGE(E107:F107))/(AVERAGE(G107:H107))</f>
        <v>0.68224799286351467</v>
      </c>
      <c r="N107" s="7">
        <f>(AVERAGE(G107:H107))/(AVERAGE(E107:F107))</f>
        <v>1.4657426778242677</v>
      </c>
      <c r="O107">
        <v>0.59448173730587439</v>
      </c>
    </row>
    <row r="108" spans="1:15">
      <c r="A108" t="s">
        <v>327</v>
      </c>
      <c r="B108" t="s">
        <v>328</v>
      </c>
      <c r="C108" t="s">
        <v>329</v>
      </c>
      <c r="D108">
        <v>0</v>
      </c>
      <c r="E108">
        <v>4874300</v>
      </c>
      <c r="F108">
        <v>25599000</v>
      </c>
      <c r="G108">
        <v>23013000</v>
      </c>
      <c r="H108">
        <v>19188000</v>
      </c>
      <c r="I108" s="1" t="s">
        <v>20</v>
      </c>
      <c r="J108" s="1" t="s">
        <v>20</v>
      </c>
      <c r="K108" s="1" t="s">
        <v>20</v>
      </c>
      <c r="L108" s="1" t="s">
        <v>20</v>
      </c>
      <c r="M108" s="7">
        <f>(AVERAGE(E108:F108))/(AVERAGE(G108:H108))</f>
        <v>0.72209900239330826</v>
      </c>
      <c r="N108" s="7">
        <f>(AVERAGE(G108:H108))/(AVERAGE(E108:F108))</f>
        <v>1.3848516570243459</v>
      </c>
      <c r="O108">
        <v>0.9651353974867074</v>
      </c>
    </row>
    <row r="109" spans="1:15">
      <c r="A109" t="s">
        <v>330</v>
      </c>
      <c r="B109" t="s">
        <v>331</v>
      </c>
      <c r="C109" t="s">
        <v>332</v>
      </c>
      <c r="D109">
        <v>0</v>
      </c>
      <c r="E109">
        <v>30695000</v>
      </c>
      <c r="F109">
        <v>18363000</v>
      </c>
      <c r="G109">
        <v>23708000</v>
      </c>
      <c r="H109">
        <v>31698000</v>
      </c>
      <c r="I109" s="1" t="s">
        <v>20</v>
      </c>
      <c r="J109" s="1" t="s">
        <v>20</v>
      </c>
      <c r="K109" s="1" t="s">
        <v>20</v>
      </c>
      <c r="L109" s="1" t="s">
        <v>20</v>
      </c>
      <c r="M109" s="7">
        <f>(AVERAGE(E109:F109))/(AVERAGE(G109:H109))</f>
        <v>0.88542757102118907</v>
      </c>
      <c r="N109" s="7">
        <f>(AVERAGE(G109:H109))/(AVERAGE(E109:F109))</f>
        <v>1.1293978555994946</v>
      </c>
      <c r="O109">
        <v>0.79413951883394551</v>
      </c>
    </row>
    <row r="110" spans="1:15">
      <c r="A110" t="s">
        <v>333</v>
      </c>
      <c r="B110" t="s">
        <v>334</v>
      </c>
      <c r="C110" t="s">
        <v>335</v>
      </c>
      <c r="D110">
        <v>0</v>
      </c>
      <c r="E110">
        <v>30584000</v>
      </c>
      <c r="F110">
        <v>62307000</v>
      </c>
      <c r="G110">
        <v>23730000</v>
      </c>
      <c r="H110">
        <v>7416800</v>
      </c>
      <c r="I110" s="1" t="s">
        <v>20</v>
      </c>
      <c r="J110" s="1" t="s">
        <v>20</v>
      </c>
      <c r="K110" s="1" t="s">
        <v>20</v>
      </c>
      <c r="L110" s="1" t="s">
        <v>20</v>
      </c>
      <c r="M110" s="7">
        <f>(AVERAGE(E110:F110))/(AVERAGE(G110:H110))</f>
        <v>2.9823609487973082</v>
      </c>
      <c r="N110" s="7">
        <f>(AVERAGE(G110:H110))/(AVERAGE(E110:F110))</f>
        <v>0.33530481962730513</v>
      </c>
      <c r="O110">
        <v>0.25004641288062157</v>
      </c>
    </row>
    <row r="111" spans="1:15">
      <c r="A111" t="s">
        <v>336</v>
      </c>
      <c r="B111" t="s">
        <v>337</v>
      </c>
      <c r="C111" t="s">
        <v>338</v>
      </c>
      <c r="D111">
        <v>0</v>
      </c>
      <c r="E111">
        <v>0</v>
      </c>
      <c r="F111">
        <v>0</v>
      </c>
      <c r="G111">
        <v>24266000</v>
      </c>
      <c r="H111">
        <v>17509000</v>
      </c>
      <c r="I111" s="1" t="s">
        <v>20</v>
      </c>
      <c r="J111" s="1" t="s">
        <v>20</v>
      </c>
      <c r="K111" s="1" t="s">
        <v>20</v>
      </c>
      <c r="L111" s="1" t="s">
        <v>20</v>
      </c>
      <c r="M111" s="7">
        <f>(AVERAGE(E111:F111))/(AVERAGE(G111:H111))</f>
        <v>0</v>
      </c>
      <c r="N111" s="1" t="s">
        <v>20</v>
      </c>
      <c r="O111">
        <v>2.3976574119672522E-2</v>
      </c>
    </row>
    <row r="112" spans="1:15">
      <c r="A112" t="s">
        <v>339</v>
      </c>
      <c r="B112" s="2" t="s">
        <v>340</v>
      </c>
      <c r="C112" t="s">
        <v>341</v>
      </c>
      <c r="D112">
        <v>0</v>
      </c>
      <c r="E112">
        <v>44493000</v>
      </c>
      <c r="F112">
        <v>63419000</v>
      </c>
      <c r="G112">
        <v>24427000</v>
      </c>
      <c r="H112">
        <v>28519000</v>
      </c>
      <c r="I112" s="1" t="s">
        <v>20</v>
      </c>
      <c r="J112" s="1" t="s">
        <v>20</v>
      </c>
      <c r="K112" s="1" t="s">
        <v>20</v>
      </c>
      <c r="L112" s="1" t="s">
        <v>20</v>
      </c>
      <c r="M112" s="7">
        <f>(AVERAGE(E112:F112))/(AVERAGE(G112:H112))</f>
        <v>2.0381520794772032</v>
      </c>
      <c r="N112" s="7">
        <f>(AVERAGE(G112:H112))/(AVERAGE(E112:F112))</f>
        <v>0.49064052190673885</v>
      </c>
      <c r="O112">
        <v>0.16833269403346063</v>
      </c>
    </row>
    <row r="113" spans="1:15">
      <c r="A113" t="s">
        <v>342</v>
      </c>
      <c r="B113" t="s">
        <v>343</v>
      </c>
      <c r="C113" t="s">
        <v>344</v>
      </c>
      <c r="D113">
        <v>0</v>
      </c>
      <c r="E113">
        <v>9584400</v>
      </c>
      <c r="F113">
        <v>5360100</v>
      </c>
      <c r="G113">
        <v>24718000</v>
      </c>
      <c r="H113">
        <v>5330900</v>
      </c>
      <c r="I113" s="1" t="s">
        <v>20</v>
      </c>
      <c r="J113" s="1" t="s">
        <v>20</v>
      </c>
      <c r="K113" s="1" t="s">
        <v>20</v>
      </c>
      <c r="L113" s="1" t="s">
        <v>20</v>
      </c>
      <c r="M113" s="7">
        <f>(AVERAGE(E113:F113))/(AVERAGE(G113:H113))</f>
        <v>0.49733933688088416</v>
      </c>
      <c r="N113" s="7">
        <f>(AVERAGE(G113:H113))/(AVERAGE(E113:F113))</f>
        <v>2.0106995884773662</v>
      </c>
      <c r="O113">
        <v>0.59827139112141237</v>
      </c>
    </row>
    <row r="114" spans="1:15">
      <c r="A114" t="s">
        <v>345</v>
      </c>
      <c r="B114" s="2" t="s">
        <v>346</v>
      </c>
      <c r="C114" t="s">
        <v>347</v>
      </c>
      <c r="D114">
        <v>0</v>
      </c>
      <c r="E114">
        <v>7055000</v>
      </c>
      <c r="F114">
        <v>13632000</v>
      </c>
      <c r="G114">
        <v>24995000</v>
      </c>
      <c r="H114">
        <v>17281000</v>
      </c>
      <c r="I114" s="1" t="s">
        <v>20</v>
      </c>
      <c r="J114" s="1" t="s">
        <v>20</v>
      </c>
      <c r="K114" s="1" t="s">
        <v>20</v>
      </c>
      <c r="L114" s="1" t="s">
        <v>20</v>
      </c>
      <c r="M114" s="7">
        <f>(AVERAGE(E114:F114))/(AVERAGE(G114:H114))</f>
        <v>0.48933200870470245</v>
      </c>
      <c r="N114" s="7">
        <f>(AVERAGE(G114:H114))/(AVERAGE(E114:F114))</f>
        <v>2.0436022622903272</v>
      </c>
      <c r="O114">
        <v>0.36315862170404312</v>
      </c>
    </row>
    <row r="115" spans="1:15">
      <c r="A115" t="s">
        <v>348</v>
      </c>
      <c r="B115" t="s">
        <v>349</v>
      </c>
      <c r="C115" t="s">
        <v>350</v>
      </c>
      <c r="D115">
        <v>0</v>
      </c>
      <c r="E115">
        <v>43281000</v>
      </c>
      <c r="F115">
        <v>15062000</v>
      </c>
      <c r="G115">
        <v>26102000</v>
      </c>
      <c r="H115">
        <v>26545000</v>
      </c>
      <c r="I115" s="1" t="s">
        <v>20</v>
      </c>
      <c r="J115" s="1" t="s">
        <v>20</v>
      </c>
      <c r="K115" s="1" t="s">
        <v>20</v>
      </c>
      <c r="L115" s="1" t="s">
        <v>20</v>
      </c>
      <c r="M115" s="7">
        <f>(AVERAGE(E115:F115))/(AVERAGE(G115:H115))</f>
        <v>1.1081922996562008</v>
      </c>
      <c r="N115" s="7">
        <f>(AVERAGE(G115:H115))/(AVERAGE(E115:F115))</f>
        <v>0.90237046432305501</v>
      </c>
      <c r="O115">
        <v>0.61902581391603984</v>
      </c>
    </row>
    <row r="116" spans="1:15">
      <c r="A116" t="s">
        <v>351</v>
      </c>
      <c r="B116" t="s">
        <v>352</v>
      </c>
      <c r="C116" t="s">
        <v>353</v>
      </c>
      <c r="D116">
        <v>0</v>
      </c>
      <c r="E116">
        <v>121500000</v>
      </c>
      <c r="F116">
        <v>20496000</v>
      </c>
      <c r="G116">
        <v>26603000</v>
      </c>
      <c r="H116">
        <v>47177000</v>
      </c>
      <c r="I116" s="1" t="s">
        <v>20</v>
      </c>
      <c r="J116" s="1" t="s">
        <v>20</v>
      </c>
      <c r="K116" s="1" t="s">
        <v>20</v>
      </c>
      <c r="L116" s="1" t="s">
        <v>20</v>
      </c>
      <c r="M116" s="7">
        <f>(AVERAGE(E116:F116))/(AVERAGE(G116:H116))</f>
        <v>1.9245866088370833</v>
      </c>
      <c r="N116" s="7">
        <f>(AVERAGE(G116:H116))/(AVERAGE(E116:F116))</f>
        <v>0.5195921011859489</v>
      </c>
      <c r="O116">
        <v>0.49902531229752212</v>
      </c>
    </row>
    <row r="117" spans="1:15">
      <c r="A117" t="s">
        <v>354</v>
      </c>
      <c r="B117" t="s">
        <v>355</v>
      </c>
      <c r="C117" t="s">
        <v>356</v>
      </c>
      <c r="D117">
        <v>0</v>
      </c>
      <c r="E117">
        <v>16073000</v>
      </c>
      <c r="F117">
        <v>112400000</v>
      </c>
      <c r="G117">
        <v>26983000</v>
      </c>
      <c r="H117">
        <v>42558000</v>
      </c>
      <c r="I117" s="1" t="s">
        <v>20</v>
      </c>
      <c r="J117" s="1" t="s">
        <v>20</v>
      </c>
      <c r="K117" s="1" t="s">
        <v>20</v>
      </c>
      <c r="L117" s="1" t="s">
        <v>20</v>
      </c>
      <c r="M117" s="7">
        <f>(AVERAGE(E117:F117))/(AVERAGE(G117:H117))</f>
        <v>1.8474425159258567</v>
      </c>
      <c r="N117" s="7">
        <f>(AVERAGE(G117:H117))/(AVERAGE(E117:F117))</f>
        <v>0.54128883111626569</v>
      </c>
      <c r="O117">
        <v>0.53414805518781172</v>
      </c>
    </row>
    <row r="118" spans="1:15">
      <c r="A118" t="s">
        <v>357</v>
      </c>
      <c r="B118" t="s">
        <v>358</v>
      </c>
      <c r="C118" s="4" t="s">
        <v>359</v>
      </c>
      <c r="D118">
        <v>0</v>
      </c>
      <c r="E118">
        <v>26381000</v>
      </c>
      <c r="F118">
        <v>20268000</v>
      </c>
      <c r="G118">
        <v>27366000</v>
      </c>
      <c r="H118">
        <v>21033000</v>
      </c>
      <c r="I118" s="1" t="s">
        <v>20</v>
      </c>
      <c r="J118" s="1" t="s">
        <v>20</v>
      </c>
      <c r="K118" s="1" t="s">
        <v>20</v>
      </c>
      <c r="L118" s="1" t="s">
        <v>20</v>
      </c>
      <c r="M118" s="7">
        <f>(AVERAGE(E118:F118))/(AVERAGE(G118:H118))</f>
        <v>0.96384222814520959</v>
      </c>
      <c r="N118" s="7">
        <f>(AVERAGE(G118:H118))/(AVERAGE(E118:F118))</f>
        <v>1.037514201804969</v>
      </c>
      <c r="O118">
        <v>0.30592117804221641</v>
      </c>
    </row>
    <row r="119" spans="1:15">
      <c r="A119" t="s">
        <v>360</v>
      </c>
      <c r="B119" t="s">
        <v>361</v>
      </c>
      <c r="C119" t="s">
        <v>362</v>
      </c>
      <c r="D119">
        <v>1781300</v>
      </c>
      <c r="E119">
        <v>64794000</v>
      </c>
      <c r="F119">
        <v>34736000</v>
      </c>
      <c r="G119">
        <v>27885000</v>
      </c>
      <c r="H119">
        <v>35019000</v>
      </c>
      <c r="I119">
        <f>E119/D119</f>
        <v>36.374557907146468</v>
      </c>
      <c r="J119">
        <f>F119/D119</f>
        <v>19.500364902037838</v>
      </c>
      <c r="K119">
        <f>G119/D119</f>
        <v>15.654297423230226</v>
      </c>
      <c r="L119">
        <f>H119/D119</f>
        <v>19.659237635434796</v>
      </c>
      <c r="M119">
        <f>(AVERAGE(E119:F119))/(AVERAGE(G119:H119))</f>
        <v>1.5822523209970749</v>
      </c>
      <c r="N119">
        <f>(AVERAGE(G119:H119))/(AVERAGE(E119:F119))</f>
        <v>0.63201044911082083</v>
      </c>
      <c r="O119">
        <v>0.14477963702367702</v>
      </c>
    </row>
    <row r="120" spans="1:15">
      <c r="A120" t="s">
        <v>363</v>
      </c>
      <c r="B120" s="2" t="s">
        <v>364</v>
      </c>
      <c r="C120" t="s">
        <v>365</v>
      </c>
      <c r="D120">
        <v>5226100</v>
      </c>
      <c r="E120">
        <v>10148000</v>
      </c>
      <c r="F120">
        <v>13882000</v>
      </c>
      <c r="G120">
        <v>28144000</v>
      </c>
      <c r="H120">
        <v>22997000</v>
      </c>
      <c r="I120">
        <f>E120/D120</f>
        <v>1.9417921585886224</v>
      </c>
      <c r="J120">
        <f>F120/D120</f>
        <v>2.656282887813092</v>
      </c>
      <c r="K120">
        <f>G120/D120</f>
        <v>5.3852777405713628</v>
      </c>
      <c r="L120">
        <f>H120/D120</f>
        <v>4.4004133101165301</v>
      </c>
      <c r="M120">
        <f>(AVERAGE(E120:F120))/(AVERAGE(G120:H120))</f>
        <v>0.46987739778260107</v>
      </c>
      <c r="N120">
        <f>(AVERAGE(G120:H120))/(AVERAGE(E120:F120))</f>
        <v>2.1282147315855182</v>
      </c>
      <c r="O120">
        <v>0.15894595390874766</v>
      </c>
    </row>
    <row r="121" spans="1:15">
      <c r="A121" t="s">
        <v>366</v>
      </c>
      <c r="B121" s="2" t="s">
        <v>367</v>
      </c>
      <c r="C121" t="s">
        <v>368</v>
      </c>
      <c r="D121">
        <v>3935400</v>
      </c>
      <c r="E121">
        <v>40750000</v>
      </c>
      <c r="F121">
        <v>21624000</v>
      </c>
      <c r="G121">
        <v>28164000</v>
      </c>
      <c r="H121">
        <v>20684000</v>
      </c>
      <c r="I121">
        <f>E121/D121</f>
        <v>10.354728871271027</v>
      </c>
      <c r="J121">
        <f>F121/D121</f>
        <v>5.4947400518371703</v>
      </c>
      <c r="K121">
        <f>G121/D121</f>
        <v>7.1565787467601769</v>
      </c>
      <c r="L121">
        <f>H121/D121</f>
        <v>5.2558825024139857</v>
      </c>
      <c r="M121">
        <f>(AVERAGE(E121:F121))/(AVERAGE(G121:H121))</f>
        <v>1.2768997707173273</v>
      </c>
      <c r="N121">
        <f>(AVERAGE(G121:H121))/(AVERAGE(E121:F121))</f>
        <v>0.78314682399717828</v>
      </c>
      <c r="O121">
        <v>0.25794716232153259</v>
      </c>
    </row>
    <row r="122" spans="1:15">
      <c r="A122" t="s">
        <v>369</v>
      </c>
      <c r="B122" s="2" t="s">
        <v>370</v>
      </c>
      <c r="C122" t="s">
        <v>371</v>
      </c>
      <c r="D122">
        <v>1639800</v>
      </c>
      <c r="E122">
        <v>32180000</v>
      </c>
      <c r="F122">
        <v>17054000</v>
      </c>
      <c r="G122">
        <v>28283000</v>
      </c>
      <c r="H122">
        <v>22297000</v>
      </c>
      <c r="I122">
        <f>E122/D122</f>
        <v>19.624344432247835</v>
      </c>
      <c r="J122">
        <f>F122/D122</f>
        <v>10.40004878643737</v>
      </c>
      <c r="K122">
        <f>G122/D122</f>
        <v>17.247835101841687</v>
      </c>
      <c r="L122">
        <f>H122/D122</f>
        <v>13.597389925600684</v>
      </c>
      <c r="M122">
        <f>(AVERAGE(E122:F122))/(AVERAGE(G122:H122))</f>
        <v>0.97338869118228544</v>
      </c>
      <c r="N122">
        <f>(AVERAGE(G122:H122))/(AVERAGE(E122:F122))</f>
        <v>1.0273388308892228</v>
      </c>
      <c r="O122">
        <v>0.59334512602110523</v>
      </c>
    </row>
    <row r="123" spans="1:15">
      <c r="A123" t="s">
        <v>372</v>
      </c>
      <c r="B123" t="s">
        <v>373</v>
      </c>
      <c r="C123" t="s">
        <v>374</v>
      </c>
      <c r="D123">
        <v>0</v>
      </c>
      <c r="E123">
        <v>35979000</v>
      </c>
      <c r="F123">
        <v>9146400</v>
      </c>
      <c r="G123">
        <v>28815000</v>
      </c>
      <c r="H123">
        <v>7797200</v>
      </c>
      <c r="I123" s="1" t="s">
        <v>20</v>
      </c>
      <c r="J123" s="1" t="s">
        <v>20</v>
      </c>
      <c r="K123" s="1" t="s">
        <v>20</v>
      </c>
      <c r="L123" s="1" t="s">
        <v>20</v>
      </c>
      <c r="M123" s="7">
        <f>(AVERAGE(E123:F123))/(AVERAGE(G123:H123))</f>
        <v>1.2325235850344967</v>
      </c>
      <c r="N123" s="7">
        <f>(AVERAGE(G123:H123))/(AVERAGE(E123:F123))</f>
        <v>0.81134350055622773</v>
      </c>
      <c r="O123">
        <v>0.69386018390845816</v>
      </c>
    </row>
    <row r="124" spans="1:15">
      <c r="A124" t="s">
        <v>375</v>
      </c>
      <c r="B124" t="s">
        <v>376</v>
      </c>
      <c r="C124" t="s">
        <v>377</v>
      </c>
      <c r="D124">
        <v>1340700</v>
      </c>
      <c r="E124">
        <v>45680000</v>
      </c>
      <c r="F124">
        <v>32557000</v>
      </c>
      <c r="G124">
        <v>28904000</v>
      </c>
      <c r="H124">
        <v>21624000</v>
      </c>
      <c r="I124">
        <f>E124/D124</f>
        <v>34.071753561572315</v>
      </c>
      <c r="J124">
        <f>F124/D124</f>
        <v>24.283583202804504</v>
      </c>
      <c r="K124">
        <f>G124/D124</f>
        <v>21.558887148504514</v>
      </c>
      <c r="L124">
        <f>H124/D124</f>
        <v>16.128887894383531</v>
      </c>
      <c r="M124">
        <f>(AVERAGE(E124:F124))/(AVERAGE(G124:H124))</f>
        <v>1.5483890120329322</v>
      </c>
      <c r="N124">
        <f>(AVERAGE(G124:H124))/(AVERAGE(E124:F124))</f>
        <v>0.64583253447857147</v>
      </c>
      <c r="O124">
        <v>3.5529235418178463E-2</v>
      </c>
    </row>
    <row r="125" spans="1:15">
      <c r="A125" t="s">
        <v>378</v>
      </c>
      <c r="B125" t="s">
        <v>379</v>
      </c>
      <c r="C125" t="s">
        <v>380</v>
      </c>
      <c r="D125">
        <v>10349000</v>
      </c>
      <c r="E125">
        <v>76745000</v>
      </c>
      <c r="F125">
        <v>56669000</v>
      </c>
      <c r="G125">
        <v>30292000</v>
      </c>
      <c r="H125">
        <v>18087000</v>
      </c>
      <c r="I125">
        <f>E125/D125</f>
        <v>7.4156923374239057</v>
      </c>
      <c r="J125">
        <f>F125/D125</f>
        <v>5.4757947627790129</v>
      </c>
      <c r="K125">
        <f>G125/D125</f>
        <v>2.9270460914097982</v>
      </c>
      <c r="L125">
        <f>H125/D125</f>
        <v>1.7477050922794473</v>
      </c>
      <c r="M125">
        <f>(AVERAGE(E125:F125))/(AVERAGE(G125:H125))</f>
        <v>2.7576841191426031</v>
      </c>
      <c r="N125">
        <f>(AVERAGE(G125:H125))/(AVERAGE(E125:F125))</f>
        <v>0.36262311301662492</v>
      </c>
      <c r="O125">
        <v>1.3187665699493995E-2</v>
      </c>
    </row>
    <row r="126" spans="1:15">
      <c r="A126" t="s">
        <v>381</v>
      </c>
      <c r="B126" s="2" t="s">
        <v>382</v>
      </c>
      <c r="C126" t="s">
        <v>383</v>
      </c>
      <c r="D126">
        <v>0</v>
      </c>
      <c r="E126">
        <v>33119000</v>
      </c>
      <c r="F126">
        <v>10885000</v>
      </c>
      <c r="G126">
        <v>30488000</v>
      </c>
      <c r="H126">
        <v>6174300</v>
      </c>
      <c r="I126" s="1" t="s">
        <v>20</v>
      </c>
      <c r="J126" s="1" t="s">
        <v>20</v>
      </c>
      <c r="K126" s="1" t="s">
        <v>20</v>
      </c>
      <c r="L126" s="1" t="s">
        <v>20</v>
      </c>
      <c r="M126" s="7">
        <f>(AVERAGE(E126:F126))/(AVERAGE(G126:H126))</f>
        <v>1.2002520300144834</v>
      </c>
      <c r="N126" s="7">
        <f>(AVERAGE(G126:H126))/(AVERAGE(E126:F126))</f>
        <v>0.83315834924097809</v>
      </c>
      <c r="O126">
        <v>0.69310137653295434</v>
      </c>
    </row>
    <row r="127" spans="1:15">
      <c r="A127" t="s">
        <v>384</v>
      </c>
      <c r="B127" t="s">
        <v>385</v>
      </c>
      <c r="C127" t="s">
        <v>386</v>
      </c>
      <c r="D127">
        <v>17592000</v>
      </c>
      <c r="E127">
        <v>76212000</v>
      </c>
      <c r="F127">
        <v>252660000</v>
      </c>
      <c r="G127">
        <v>30896000</v>
      </c>
      <c r="H127">
        <v>40448000</v>
      </c>
      <c r="I127">
        <f>E127/D127</f>
        <v>4.3321964529331511</v>
      </c>
      <c r="J127">
        <f>F127/D127</f>
        <v>14.362210095497954</v>
      </c>
      <c r="K127">
        <f>G127/D127</f>
        <v>1.7562528422010004</v>
      </c>
      <c r="L127">
        <f>H127/D127</f>
        <v>2.2992269213278762</v>
      </c>
      <c r="M127">
        <f>(AVERAGE(E127:F127))/(AVERAGE(G127:H127))</f>
        <v>4.6096658443597223</v>
      </c>
      <c r="N127">
        <f>(AVERAGE(G127:H127))/(AVERAGE(E127:F127))</f>
        <v>0.21693546425356977</v>
      </c>
      <c r="O127">
        <v>0.3078121771897695</v>
      </c>
    </row>
    <row r="128" spans="1:15">
      <c r="A128" t="s">
        <v>387</v>
      </c>
      <c r="B128" s="2" t="s">
        <v>388</v>
      </c>
      <c r="C128" t="s">
        <v>389</v>
      </c>
      <c r="D128">
        <v>0</v>
      </c>
      <c r="E128">
        <v>0</v>
      </c>
      <c r="F128">
        <v>0</v>
      </c>
      <c r="G128">
        <v>31189000</v>
      </c>
      <c r="H128">
        <v>7793900</v>
      </c>
      <c r="I128" s="1" t="s">
        <v>20</v>
      </c>
      <c r="J128" s="1" t="s">
        <v>20</v>
      </c>
      <c r="K128" s="1" t="s">
        <v>20</v>
      </c>
      <c r="L128" s="1" t="s">
        <v>20</v>
      </c>
      <c r="M128" s="7">
        <f>(AVERAGE(E128:F128))/(AVERAGE(G128:H128))</f>
        <v>0</v>
      </c>
      <c r="N128" s="1" t="s">
        <v>20</v>
      </c>
      <c r="O128">
        <v>0.23616012149716836</v>
      </c>
    </row>
    <row r="129" spans="1:15">
      <c r="A129" t="s">
        <v>390</v>
      </c>
      <c r="B129" t="s">
        <v>391</v>
      </c>
      <c r="C129" t="s">
        <v>392</v>
      </c>
      <c r="D129">
        <v>0</v>
      </c>
      <c r="E129">
        <v>32789000</v>
      </c>
      <c r="F129">
        <v>13051000</v>
      </c>
      <c r="G129">
        <v>31196000</v>
      </c>
      <c r="H129">
        <v>20076000</v>
      </c>
      <c r="I129" s="1" t="s">
        <v>20</v>
      </c>
      <c r="J129" s="1" t="s">
        <v>20</v>
      </c>
      <c r="K129" s="1" t="s">
        <v>20</v>
      </c>
      <c r="L129" s="1" t="s">
        <v>20</v>
      </c>
      <c r="M129" s="7">
        <f>(AVERAGE(E129:F129))/(AVERAGE(G129:H129))</f>
        <v>0.89405523482602589</v>
      </c>
      <c r="N129" s="7">
        <f>(AVERAGE(G129:H129))/(AVERAGE(E129:F129))</f>
        <v>1.118499127399651</v>
      </c>
      <c r="O129">
        <v>0.91212249821144964</v>
      </c>
    </row>
    <row r="130" spans="1:15">
      <c r="A130" t="s">
        <v>393</v>
      </c>
      <c r="B130" t="s">
        <v>394</v>
      </c>
      <c r="C130" t="s">
        <v>395</v>
      </c>
      <c r="D130">
        <v>0</v>
      </c>
      <c r="E130">
        <v>9018400</v>
      </c>
      <c r="F130">
        <v>5550300</v>
      </c>
      <c r="G130">
        <v>31594000</v>
      </c>
      <c r="H130">
        <v>31011000</v>
      </c>
      <c r="I130" s="1" t="s">
        <v>20</v>
      </c>
      <c r="J130" s="1" t="s">
        <v>20</v>
      </c>
      <c r="K130" s="1" t="s">
        <v>20</v>
      </c>
      <c r="L130" s="1" t="s">
        <v>20</v>
      </c>
      <c r="M130" s="7">
        <f>(AVERAGE(E130:F130))/(AVERAGE(G130:H130))</f>
        <v>0.2327082501397652</v>
      </c>
      <c r="N130" s="7">
        <f>(AVERAGE(G130:H130))/(AVERAGE(E130:F130))</f>
        <v>4.2972262453067192</v>
      </c>
      <c r="O130">
        <v>2.3710466504211101E-3</v>
      </c>
    </row>
    <row r="131" spans="1:15">
      <c r="A131" t="s">
        <v>396</v>
      </c>
      <c r="B131" t="s">
        <v>397</v>
      </c>
      <c r="C131" t="s">
        <v>398</v>
      </c>
      <c r="D131">
        <v>0</v>
      </c>
      <c r="E131">
        <v>17972000</v>
      </c>
      <c r="F131">
        <v>31361000</v>
      </c>
      <c r="G131">
        <v>31892000</v>
      </c>
      <c r="H131">
        <v>19544000</v>
      </c>
      <c r="I131" s="1" t="s">
        <v>20</v>
      </c>
      <c r="J131" s="1" t="s">
        <v>20</v>
      </c>
      <c r="K131" s="1" t="s">
        <v>20</v>
      </c>
      <c r="L131" s="1" t="s">
        <v>20</v>
      </c>
      <c r="M131" s="7">
        <f>(AVERAGE(E131:F131))/(AVERAGE(G131:H131))</f>
        <v>0.95911423905435877</v>
      </c>
      <c r="N131" s="7">
        <f>(AVERAGE(G131:H131))/(AVERAGE(E131:F131))</f>
        <v>1.0426286664099083</v>
      </c>
      <c r="O131">
        <v>0.70649496442522264</v>
      </c>
    </row>
    <row r="132" spans="1:15">
      <c r="A132" t="s">
        <v>399</v>
      </c>
      <c r="B132" t="s">
        <v>400</v>
      </c>
      <c r="C132" t="s">
        <v>401</v>
      </c>
      <c r="D132">
        <v>0</v>
      </c>
      <c r="E132">
        <v>21870000</v>
      </c>
      <c r="F132">
        <v>35678000</v>
      </c>
      <c r="G132">
        <v>33173000</v>
      </c>
      <c r="H132">
        <v>8365900</v>
      </c>
      <c r="I132" s="1" t="s">
        <v>20</v>
      </c>
      <c r="J132" s="1" t="s">
        <v>20</v>
      </c>
      <c r="K132" s="1" t="s">
        <v>20</v>
      </c>
      <c r="L132" s="1" t="s">
        <v>20</v>
      </c>
      <c r="M132" s="7">
        <f>(AVERAGE(E132:F132))/(AVERAGE(G132:H132))</f>
        <v>1.3854001911461304</v>
      </c>
      <c r="N132" s="7">
        <f>(AVERAGE(G132:H132))/(AVERAGE(E132:F132))</f>
        <v>0.72181309515534853</v>
      </c>
      <c r="O132">
        <v>0.46461124604148485</v>
      </c>
    </row>
    <row r="133" spans="1:15">
      <c r="A133" t="s">
        <v>402</v>
      </c>
      <c r="B133" t="s">
        <v>403</v>
      </c>
      <c r="C133" t="s">
        <v>404</v>
      </c>
      <c r="D133">
        <v>0</v>
      </c>
      <c r="E133">
        <v>76797000</v>
      </c>
      <c r="F133">
        <v>35098000</v>
      </c>
      <c r="G133">
        <v>34910000</v>
      </c>
      <c r="H133">
        <v>43997000</v>
      </c>
      <c r="I133" s="1" t="s">
        <v>20</v>
      </c>
      <c r="J133" s="1" t="s">
        <v>20</v>
      </c>
      <c r="K133" s="1" t="s">
        <v>20</v>
      </c>
      <c r="L133" s="1" t="s">
        <v>20</v>
      </c>
      <c r="M133" s="7">
        <f>(AVERAGE(E133:F133))/(AVERAGE(G133:H133))</f>
        <v>1.4180617689178401</v>
      </c>
      <c r="N133" s="7">
        <f>(AVERAGE(G133:H133))/(AVERAGE(E133:F133))</f>
        <v>0.70518789936994508</v>
      </c>
      <c r="O133">
        <v>0.28177375312706954</v>
      </c>
    </row>
    <row r="134" spans="1:15">
      <c r="A134" t="s">
        <v>405</v>
      </c>
      <c r="B134" s="2" t="s">
        <v>406</v>
      </c>
      <c r="C134" t="s">
        <v>407</v>
      </c>
      <c r="D134">
        <v>7691900</v>
      </c>
      <c r="E134">
        <v>107200000</v>
      </c>
      <c r="F134">
        <v>96231000</v>
      </c>
      <c r="G134">
        <v>34938000</v>
      </c>
      <c r="H134">
        <v>30786000</v>
      </c>
      <c r="I134">
        <f>E134/D134</f>
        <v>13.936738647148299</v>
      </c>
      <c r="J134">
        <f>F134/D134</f>
        <v>12.510693066732538</v>
      </c>
      <c r="K134">
        <f>G134/D134</f>
        <v>4.5421807355789854</v>
      </c>
      <c r="L134">
        <f>H134/D134</f>
        <v>4.0023921267827198</v>
      </c>
      <c r="M134">
        <f>(AVERAGE(E134:F134))/(AVERAGE(G134:H134))</f>
        <v>3.0952315744629053</v>
      </c>
      <c r="N134">
        <f>(AVERAGE(G134:H134))/(AVERAGE(E134:F134))</f>
        <v>0.32307760370838268</v>
      </c>
      <c r="O134">
        <v>7.8350976380470484E-3</v>
      </c>
    </row>
    <row r="135" spans="1:15">
      <c r="A135" t="s">
        <v>408</v>
      </c>
      <c r="B135" t="s">
        <v>409</v>
      </c>
      <c r="C135" t="s">
        <v>410</v>
      </c>
      <c r="D135">
        <v>0</v>
      </c>
      <c r="E135">
        <v>8663600</v>
      </c>
      <c r="F135">
        <v>17079000</v>
      </c>
      <c r="G135">
        <v>35049000</v>
      </c>
      <c r="H135">
        <v>6921700</v>
      </c>
      <c r="I135" s="1" t="s">
        <v>20</v>
      </c>
      <c r="J135" s="1" t="s">
        <v>20</v>
      </c>
      <c r="K135" s="1" t="s">
        <v>20</v>
      </c>
      <c r="L135" s="1" t="s">
        <v>20</v>
      </c>
      <c r="M135" s="7">
        <f>(AVERAGE(E135:F135))/(AVERAGE(G135:H135))</f>
        <v>0.61334693012029817</v>
      </c>
      <c r="N135" s="7">
        <f>(AVERAGE(G135:H135))/(AVERAGE(E135:F135))</f>
        <v>1.6303986388321303</v>
      </c>
      <c r="O135">
        <v>0.80521449227179198</v>
      </c>
    </row>
    <row r="136" spans="1:15">
      <c r="A136" t="s">
        <v>411</v>
      </c>
      <c r="B136" t="s">
        <v>412</v>
      </c>
      <c r="C136" t="s">
        <v>413</v>
      </c>
      <c r="D136">
        <v>0</v>
      </c>
      <c r="E136">
        <v>7944000</v>
      </c>
      <c r="F136">
        <v>1998000</v>
      </c>
      <c r="G136">
        <v>35230000</v>
      </c>
      <c r="H136">
        <v>5804600</v>
      </c>
      <c r="I136" s="1" t="s">
        <v>20</v>
      </c>
      <c r="J136" s="1" t="s">
        <v>20</v>
      </c>
      <c r="K136" s="1" t="s">
        <v>20</v>
      </c>
      <c r="L136" s="1" t="s">
        <v>20</v>
      </c>
      <c r="M136" s="7">
        <f>(AVERAGE(E136:F136))/(AVERAGE(G136:H136))</f>
        <v>0.24228334137532717</v>
      </c>
      <c r="N136" s="7">
        <f>(AVERAGE(G136:H136))/(AVERAGE(E136:F136))</f>
        <v>4.1273989136994569</v>
      </c>
      <c r="O136">
        <v>0.42740178599400369</v>
      </c>
    </row>
    <row r="137" spans="1:15">
      <c r="A137" t="s">
        <v>414</v>
      </c>
      <c r="B137" s="2" t="s">
        <v>415</v>
      </c>
      <c r="C137" t="s">
        <v>416</v>
      </c>
      <c r="D137">
        <v>4178300</v>
      </c>
      <c r="E137">
        <v>207570000</v>
      </c>
      <c r="F137">
        <v>83277000</v>
      </c>
      <c r="G137">
        <v>35885000</v>
      </c>
      <c r="H137">
        <v>37864000</v>
      </c>
      <c r="I137">
        <f>E137/D137</f>
        <v>49.678098748294758</v>
      </c>
      <c r="J137">
        <f>F137/D137</f>
        <v>19.930833113945862</v>
      </c>
      <c r="K137">
        <f>G137/D137</f>
        <v>8.5884211282100384</v>
      </c>
      <c r="L137">
        <f>H137/D137</f>
        <v>9.0620587320201995</v>
      </c>
      <c r="M137">
        <f>(AVERAGE(E137:F137))/(AVERAGE(G137:H137))</f>
        <v>3.9437416100557297</v>
      </c>
      <c r="N137">
        <f>(AVERAGE(G137:H137))/(AVERAGE(E137:F137))</f>
        <v>0.25356630805887631</v>
      </c>
      <c r="O137">
        <v>0.13829396538603633</v>
      </c>
    </row>
    <row r="138" spans="1:15">
      <c r="A138" t="s">
        <v>417</v>
      </c>
      <c r="B138" s="2" t="s">
        <v>418</v>
      </c>
      <c r="C138" t="s">
        <v>419</v>
      </c>
      <c r="D138">
        <v>0</v>
      </c>
      <c r="E138">
        <v>29140000</v>
      </c>
      <c r="F138">
        <v>24057000</v>
      </c>
      <c r="G138">
        <v>36056000</v>
      </c>
      <c r="H138">
        <v>27645000</v>
      </c>
      <c r="I138" s="1" t="s">
        <v>20</v>
      </c>
      <c r="J138" s="1" t="s">
        <v>20</v>
      </c>
      <c r="K138" s="1" t="s">
        <v>20</v>
      </c>
      <c r="L138" s="1" t="s">
        <v>20</v>
      </c>
      <c r="M138" s="7">
        <f>(AVERAGE(E138:F138))/(AVERAGE(G138:H138))</f>
        <v>0.8351046294406681</v>
      </c>
      <c r="N138" s="7">
        <f>(AVERAGE(G138:H138))/(AVERAGE(E138:F138))</f>
        <v>1.1974547436885539</v>
      </c>
      <c r="O138">
        <v>0.88250104756316872</v>
      </c>
    </row>
    <row r="139" spans="1:15">
      <c r="A139" t="s">
        <v>420</v>
      </c>
      <c r="B139" s="2" t="s">
        <v>421</v>
      </c>
      <c r="C139" t="s">
        <v>422</v>
      </c>
      <c r="D139">
        <v>3548700</v>
      </c>
      <c r="E139">
        <v>40194000</v>
      </c>
      <c r="F139">
        <v>90311000</v>
      </c>
      <c r="G139">
        <v>36846000</v>
      </c>
      <c r="H139">
        <v>163520000</v>
      </c>
      <c r="I139">
        <f>E139/D139</f>
        <v>11.326401217347197</v>
      </c>
      <c r="J139">
        <f>F139/D139</f>
        <v>25.44903767576859</v>
      </c>
      <c r="K139">
        <f>G139/D139</f>
        <v>10.382957139234085</v>
      </c>
      <c r="L139">
        <f>H139/D139</f>
        <v>46.078845774508977</v>
      </c>
      <c r="M139">
        <f>(AVERAGE(E139:F139))/(AVERAGE(G139:H139))</f>
        <v>0.6513330604992863</v>
      </c>
      <c r="N139">
        <f>(AVERAGE(G139:H139))/(AVERAGE(E139:F139))</f>
        <v>1.5353128232634765</v>
      </c>
      <c r="O139">
        <v>0.85076671937168069</v>
      </c>
    </row>
    <row r="140" spans="1:15">
      <c r="A140" t="s">
        <v>423</v>
      </c>
      <c r="B140" s="2" t="s">
        <v>424</v>
      </c>
      <c r="C140" t="s">
        <v>425</v>
      </c>
      <c r="D140">
        <v>0</v>
      </c>
      <c r="E140">
        <v>25799000</v>
      </c>
      <c r="F140">
        <v>17796000</v>
      </c>
      <c r="G140">
        <v>37007000</v>
      </c>
      <c r="H140">
        <v>12584000</v>
      </c>
      <c r="I140" s="1" t="s">
        <v>20</v>
      </c>
      <c r="J140" s="1" t="s">
        <v>20</v>
      </c>
      <c r="K140" s="1" t="s">
        <v>20</v>
      </c>
      <c r="L140" s="1" t="s">
        <v>20</v>
      </c>
      <c r="M140" s="7">
        <f>(AVERAGE(E140:F140))/(AVERAGE(G140:H140))</f>
        <v>0.87909096408622533</v>
      </c>
      <c r="N140" s="7">
        <f>(AVERAGE(G140:H140))/(AVERAGE(E140:F140))</f>
        <v>1.1375387085674962</v>
      </c>
      <c r="O140">
        <v>0.90617586627623981</v>
      </c>
    </row>
    <row r="141" spans="1:15">
      <c r="A141" t="s">
        <v>426</v>
      </c>
      <c r="B141" t="s">
        <v>427</v>
      </c>
      <c r="C141" t="s">
        <v>428</v>
      </c>
      <c r="D141">
        <v>743010</v>
      </c>
      <c r="E141">
        <v>18425000</v>
      </c>
      <c r="F141">
        <v>31707000</v>
      </c>
      <c r="G141">
        <v>38640000</v>
      </c>
      <c r="H141">
        <v>39581000</v>
      </c>
      <c r="I141">
        <f>E141/D141</f>
        <v>24.797781994858749</v>
      </c>
      <c r="J141">
        <f>F141/D141</f>
        <v>42.673719061654623</v>
      </c>
      <c r="K141">
        <f>G141/D141</f>
        <v>52.004683651633222</v>
      </c>
      <c r="L141">
        <f>H141/D141</f>
        <v>53.2711538202716</v>
      </c>
      <c r="M141">
        <f>(AVERAGE(E141:F141))/(AVERAGE(G141:H141))</f>
        <v>0.64090205954922597</v>
      </c>
      <c r="N141">
        <f>(AVERAGE(G141:H141))/(AVERAGE(E141:F141))</f>
        <v>1.5603008058724965</v>
      </c>
      <c r="O141">
        <v>0.60797417973678392</v>
      </c>
    </row>
    <row r="142" spans="1:15">
      <c r="A142" t="s">
        <v>429</v>
      </c>
      <c r="B142" s="2" t="s">
        <v>430</v>
      </c>
      <c r="C142" t="s">
        <v>431</v>
      </c>
      <c r="D142">
        <v>0</v>
      </c>
      <c r="E142">
        <v>17239000</v>
      </c>
      <c r="F142">
        <v>9867400</v>
      </c>
      <c r="G142">
        <v>39193000</v>
      </c>
      <c r="H142">
        <v>12015000</v>
      </c>
      <c r="I142" s="1" t="s">
        <v>20</v>
      </c>
      <c r="J142" s="1" t="s">
        <v>20</v>
      </c>
      <c r="K142" s="1" t="s">
        <v>20</v>
      </c>
      <c r="L142" s="1" t="s">
        <v>20</v>
      </c>
      <c r="M142" s="7">
        <f>(AVERAGE(E142:F142))/(AVERAGE(G142:H142))</f>
        <v>0.52933916575535067</v>
      </c>
      <c r="N142" s="7">
        <f>(AVERAGE(G142:H142))/(AVERAGE(E142:F142))</f>
        <v>1.8891479502995603</v>
      </c>
      <c r="O142">
        <v>0.56721573268897663</v>
      </c>
    </row>
    <row r="143" spans="1:15">
      <c r="A143" t="s">
        <v>432</v>
      </c>
      <c r="B143" t="s">
        <v>433</v>
      </c>
      <c r="C143" t="s">
        <v>434</v>
      </c>
      <c r="D143">
        <v>0</v>
      </c>
      <c r="E143">
        <v>60772000</v>
      </c>
      <c r="F143">
        <v>34793000</v>
      </c>
      <c r="G143">
        <v>39404000</v>
      </c>
      <c r="H143">
        <v>22325000</v>
      </c>
      <c r="I143" s="1" t="s">
        <v>20</v>
      </c>
      <c r="J143" s="1" t="s">
        <v>20</v>
      </c>
      <c r="K143" s="1" t="s">
        <v>20</v>
      </c>
      <c r="L143" s="1" t="s">
        <v>20</v>
      </c>
      <c r="M143" s="7">
        <f>(AVERAGE(E143:F143))/(AVERAGE(G143:H143))</f>
        <v>1.5481378282492833</v>
      </c>
      <c r="N143" s="7">
        <f>(AVERAGE(G143:H143))/(AVERAGE(E143:F143))</f>
        <v>0.64593732014858996</v>
      </c>
      <c r="O143">
        <v>0.16756057283638759</v>
      </c>
    </row>
    <row r="144" spans="1:15">
      <c r="A144" t="s">
        <v>435</v>
      </c>
      <c r="B144" t="s">
        <v>436</v>
      </c>
      <c r="C144" t="s">
        <v>437</v>
      </c>
      <c r="D144">
        <v>0</v>
      </c>
      <c r="E144">
        <v>14353000</v>
      </c>
      <c r="F144">
        <v>4171300</v>
      </c>
      <c r="G144">
        <v>39683000</v>
      </c>
      <c r="H144">
        <v>10029000</v>
      </c>
      <c r="I144" s="1" t="s">
        <v>20</v>
      </c>
      <c r="J144" s="1" t="s">
        <v>20</v>
      </c>
      <c r="K144" s="1" t="s">
        <v>20</v>
      </c>
      <c r="L144" s="1" t="s">
        <v>20</v>
      </c>
      <c r="M144" s="7">
        <f>(AVERAGE(E144:F144))/(AVERAGE(G144:H144))</f>
        <v>0.372632362407467</v>
      </c>
      <c r="N144" s="7">
        <f>(AVERAGE(G144:H144))/(AVERAGE(E144:F144))</f>
        <v>2.6836101769027709</v>
      </c>
      <c r="O144">
        <v>0.46043935806382807</v>
      </c>
    </row>
    <row r="145" spans="1:15">
      <c r="A145" t="s">
        <v>438</v>
      </c>
      <c r="B145" t="s">
        <v>439</v>
      </c>
      <c r="C145" t="s">
        <v>440</v>
      </c>
      <c r="D145">
        <v>8407600</v>
      </c>
      <c r="E145">
        <v>32277000</v>
      </c>
      <c r="F145">
        <v>55575000</v>
      </c>
      <c r="G145">
        <v>41254000</v>
      </c>
      <c r="H145">
        <v>54948000</v>
      </c>
      <c r="I145">
        <f>E145/D145</f>
        <v>3.8390265949854894</v>
      </c>
      <c r="J145">
        <f>F145/D145</f>
        <v>6.6100908701650889</v>
      </c>
      <c r="K145">
        <f>G145/D145</f>
        <v>4.9067510347780576</v>
      </c>
      <c r="L145">
        <f>H145/D145</f>
        <v>6.5355154859888671</v>
      </c>
      <c r="M145">
        <f>(AVERAGE(E145:F145))/(AVERAGE(G145:H145))</f>
        <v>0.91320346770337413</v>
      </c>
      <c r="N145">
        <f>(AVERAGE(G145:H145))/(AVERAGE(E145:F145))</f>
        <v>1.0950462140873287</v>
      </c>
      <c r="O145">
        <v>0.75378325308509475</v>
      </c>
    </row>
    <row r="146" spans="1:15">
      <c r="A146" t="s">
        <v>441</v>
      </c>
      <c r="B146" s="2" t="s">
        <v>442</v>
      </c>
      <c r="C146" t="s">
        <v>443</v>
      </c>
      <c r="D146">
        <v>0</v>
      </c>
      <c r="E146">
        <v>0</v>
      </c>
      <c r="F146">
        <v>0</v>
      </c>
      <c r="G146">
        <v>42803000</v>
      </c>
      <c r="H146">
        <v>55346000</v>
      </c>
      <c r="I146" s="1" t="s">
        <v>20</v>
      </c>
      <c r="J146" s="1" t="s">
        <v>20</v>
      </c>
      <c r="K146" s="1" t="s">
        <v>20</v>
      </c>
      <c r="L146" s="1" t="s">
        <v>20</v>
      </c>
      <c r="M146" s="7">
        <f>(AVERAGE(E146:F146))/(AVERAGE(G146:H146))</f>
        <v>0</v>
      </c>
      <c r="N146" s="1" t="s">
        <v>20</v>
      </c>
      <c r="O146">
        <v>1.6952670339553801E-2</v>
      </c>
    </row>
    <row r="147" spans="1:15">
      <c r="A147" t="s">
        <v>444</v>
      </c>
      <c r="B147" t="s">
        <v>445</v>
      </c>
      <c r="C147" t="s">
        <v>446</v>
      </c>
      <c r="D147">
        <v>0</v>
      </c>
      <c r="E147">
        <v>54453000</v>
      </c>
      <c r="F147">
        <v>13904000</v>
      </c>
      <c r="G147">
        <v>43468000</v>
      </c>
      <c r="H147">
        <v>13440000</v>
      </c>
      <c r="I147" s="1" t="s">
        <v>20</v>
      </c>
      <c r="J147" s="1" t="s">
        <v>20</v>
      </c>
      <c r="K147" s="1" t="s">
        <v>20</v>
      </c>
      <c r="L147" s="1" t="s">
        <v>20</v>
      </c>
      <c r="M147" s="7">
        <f>(AVERAGE(E147:F147))/(AVERAGE(G147:H147))</f>
        <v>1.2011843677514584</v>
      </c>
      <c r="N147" s="7">
        <f>(AVERAGE(G147:H147))/(AVERAGE(E147:F147))</f>
        <v>0.83251166669104848</v>
      </c>
      <c r="O147">
        <v>0.70484086767957055</v>
      </c>
    </row>
    <row r="148" spans="1:15">
      <c r="A148" t="s">
        <v>447</v>
      </c>
      <c r="B148" t="s">
        <v>448</v>
      </c>
      <c r="C148" t="s">
        <v>449</v>
      </c>
      <c r="D148">
        <v>0</v>
      </c>
      <c r="E148">
        <v>22823000</v>
      </c>
      <c r="F148">
        <v>19377000</v>
      </c>
      <c r="G148">
        <v>44093000</v>
      </c>
      <c r="H148">
        <v>37137000</v>
      </c>
      <c r="I148" s="1" t="s">
        <v>20</v>
      </c>
      <c r="J148" s="1" t="s">
        <v>20</v>
      </c>
      <c r="K148" s="1" t="s">
        <v>20</v>
      </c>
      <c r="L148" s="1" t="s">
        <v>20</v>
      </c>
      <c r="M148" s="7">
        <f>(AVERAGE(E148:F148))/(AVERAGE(G148:H148))</f>
        <v>0.51951249538347899</v>
      </c>
      <c r="N148" s="7">
        <f>(AVERAGE(G148:H148))/(AVERAGE(E148:F148))</f>
        <v>1.9248815165876778</v>
      </c>
      <c r="O148">
        <v>5.0203686188928169E-2</v>
      </c>
    </row>
    <row r="149" spans="1:15">
      <c r="A149" t="s">
        <v>450</v>
      </c>
      <c r="B149" t="s">
        <v>451</v>
      </c>
      <c r="C149" t="s">
        <v>452</v>
      </c>
      <c r="D149">
        <v>0</v>
      </c>
      <c r="E149">
        <v>0</v>
      </c>
      <c r="F149">
        <v>0</v>
      </c>
      <c r="G149">
        <v>44262000</v>
      </c>
      <c r="H149">
        <v>29167000</v>
      </c>
      <c r="I149" s="1" t="s">
        <v>20</v>
      </c>
      <c r="J149" s="1" t="s">
        <v>20</v>
      </c>
      <c r="K149" s="1" t="s">
        <v>20</v>
      </c>
      <c r="L149" s="1" t="s">
        <v>20</v>
      </c>
      <c r="M149" s="7">
        <f>(AVERAGE(E149:F149))/(AVERAGE(G149:H149))</f>
        <v>0</v>
      </c>
      <c r="N149" s="1" t="s">
        <v>20</v>
      </c>
      <c r="O149">
        <v>3.831626073552942E-2</v>
      </c>
    </row>
    <row r="150" spans="1:15">
      <c r="A150" t="s">
        <v>453</v>
      </c>
      <c r="B150" t="s">
        <v>454</v>
      </c>
      <c r="C150" t="s">
        <v>455</v>
      </c>
      <c r="D150">
        <v>25712000</v>
      </c>
      <c r="E150">
        <v>108560000</v>
      </c>
      <c r="F150">
        <v>104120000</v>
      </c>
      <c r="G150">
        <v>44386000</v>
      </c>
      <c r="H150">
        <v>36061000</v>
      </c>
      <c r="I150">
        <f>E150/D150</f>
        <v>4.2221530802738023</v>
      </c>
      <c r="J150">
        <f>F150/D150</f>
        <v>4.0494710640945861</v>
      </c>
      <c r="K150">
        <f>G150/D150</f>
        <v>1.7262756689483509</v>
      </c>
      <c r="L150">
        <f>H150/D150</f>
        <v>1.402496888612321</v>
      </c>
      <c r="M150">
        <f>(AVERAGE(E150:F150))/(AVERAGE(G150:H150))</f>
        <v>2.6437281688565144</v>
      </c>
      <c r="N150">
        <f>(AVERAGE(G150:H150))/(AVERAGE(E150:F150))</f>
        <v>0.37825371450065826</v>
      </c>
      <c r="O150">
        <v>2.0691190247583643E-2</v>
      </c>
    </row>
    <row r="151" spans="1:15">
      <c r="A151" t="s">
        <v>456</v>
      </c>
      <c r="B151" s="2" t="s">
        <v>457</v>
      </c>
      <c r="C151" t="s">
        <v>458</v>
      </c>
      <c r="D151">
        <v>0</v>
      </c>
      <c r="E151">
        <v>47976000</v>
      </c>
      <c r="F151">
        <v>49932000</v>
      </c>
      <c r="G151">
        <v>45670000</v>
      </c>
      <c r="H151">
        <v>30079000</v>
      </c>
      <c r="I151" s="1" t="s">
        <v>20</v>
      </c>
      <c r="J151" s="1" t="s">
        <v>20</v>
      </c>
      <c r="K151" s="1" t="s">
        <v>20</v>
      </c>
      <c r="L151" s="1" t="s">
        <v>20</v>
      </c>
      <c r="M151" s="7">
        <f>(AVERAGE(E151:F151))/(AVERAGE(G151:H151))</f>
        <v>1.2925319146127341</v>
      </c>
      <c r="N151" s="7">
        <f>(AVERAGE(G151:H151))/(AVERAGE(E151:F151))</f>
        <v>0.77367528700412636</v>
      </c>
      <c r="O151">
        <v>0.18034089824425781</v>
      </c>
    </row>
    <row r="152" spans="1:15">
      <c r="A152" t="s">
        <v>459</v>
      </c>
      <c r="B152" t="s">
        <v>460</v>
      </c>
      <c r="C152" t="s">
        <v>461</v>
      </c>
      <c r="D152">
        <v>43441000</v>
      </c>
      <c r="E152">
        <v>177290000</v>
      </c>
      <c r="F152">
        <v>732920000</v>
      </c>
      <c r="G152">
        <v>47529000</v>
      </c>
      <c r="H152">
        <v>62116000</v>
      </c>
      <c r="I152">
        <f>E152/D152</f>
        <v>4.0811675605994333</v>
      </c>
      <c r="J152">
        <f>F152/D152</f>
        <v>16.871618977463687</v>
      </c>
      <c r="K152">
        <f>G152/D152</f>
        <v>1.0941046476830645</v>
      </c>
      <c r="L152">
        <f>H152/D152</f>
        <v>1.4298934186597914</v>
      </c>
      <c r="M152">
        <f>(AVERAGE(E152:F152))/(AVERAGE(G152:H152))</f>
        <v>8.3014273336677462</v>
      </c>
      <c r="N152">
        <f>(AVERAGE(G152:H152))/(AVERAGE(E152:F152))</f>
        <v>0.12046121224772305</v>
      </c>
      <c r="O152">
        <v>0.3126387192440977</v>
      </c>
    </row>
    <row r="153" spans="1:15">
      <c r="A153" t="s">
        <v>462</v>
      </c>
      <c r="B153" t="s">
        <v>463</v>
      </c>
      <c r="C153" t="s">
        <v>464</v>
      </c>
      <c r="D153">
        <v>0</v>
      </c>
      <c r="E153">
        <v>19713000</v>
      </c>
      <c r="F153">
        <v>65620000</v>
      </c>
      <c r="G153">
        <v>49198000</v>
      </c>
      <c r="H153">
        <v>63988000</v>
      </c>
      <c r="I153" s="1" t="s">
        <v>20</v>
      </c>
      <c r="J153" s="1" t="s">
        <v>20</v>
      </c>
      <c r="K153" s="1" t="s">
        <v>20</v>
      </c>
      <c r="L153" s="1" t="s">
        <v>20</v>
      </c>
      <c r="M153" s="7">
        <f>(AVERAGE(E153:F153))/(AVERAGE(G153:H153))</f>
        <v>0.75391832912197621</v>
      </c>
      <c r="N153" s="7">
        <f>(AVERAGE(G153:H153))/(AVERAGE(E153:F153))</f>
        <v>1.3264036187641357</v>
      </c>
      <c r="O153">
        <v>0.98941944556990091</v>
      </c>
    </row>
    <row r="154" spans="1:15">
      <c r="A154" t="s">
        <v>465</v>
      </c>
      <c r="B154" t="s">
        <v>466</v>
      </c>
      <c r="C154" t="s">
        <v>467</v>
      </c>
      <c r="D154">
        <v>0</v>
      </c>
      <c r="E154">
        <v>36667000</v>
      </c>
      <c r="F154">
        <v>83294000</v>
      </c>
      <c r="G154">
        <v>49433000</v>
      </c>
      <c r="H154">
        <v>39906000</v>
      </c>
      <c r="I154" s="1" t="s">
        <v>20</v>
      </c>
      <c r="J154" s="1" t="s">
        <v>20</v>
      </c>
      <c r="K154" s="1" t="s">
        <v>20</v>
      </c>
      <c r="L154" s="1" t="s">
        <v>20</v>
      </c>
      <c r="M154" s="7">
        <f>(AVERAGE(E154:F154))/(AVERAGE(G154:H154))</f>
        <v>1.3427618397340466</v>
      </c>
      <c r="N154" s="7">
        <f>(AVERAGE(G154:H154))/(AVERAGE(E154:F154))</f>
        <v>0.74473370512083092</v>
      </c>
      <c r="O154">
        <v>0.47586768217140163</v>
      </c>
    </row>
    <row r="155" spans="1:15">
      <c r="A155" t="s">
        <v>468</v>
      </c>
      <c r="B155" s="2" t="s">
        <v>469</v>
      </c>
      <c r="C155" t="s">
        <v>470</v>
      </c>
      <c r="D155">
        <v>0</v>
      </c>
      <c r="E155">
        <v>42856000</v>
      </c>
      <c r="F155">
        <v>26140000</v>
      </c>
      <c r="G155">
        <v>50093000</v>
      </c>
      <c r="H155">
        <v>34713000</v>
      </c>
      <c r="I155" s="1" t="s">
        <v>20</v>
      </c>
      <c r="J155" s="1" t="s">
        <v>20</v>
      </c>
      <c r="K155" s="1" t="s">
        <v>20</v>
      </c>
      <c r="L155" s="1" t="s">
        <v>20</v>
      </c>
      <c r="M155" s="7">
        <f>(AVERAGE(E155:F155))/(AVERAGE(G155:H155))</f>
        <v>0.81357451123741242</v>
      </c>
      <c r="N155" s="7">
        <f>(AVERAGE(G155:H155))/(AVERAGE(E155:F155))</f>
        <v>1.2291437184764333</v>
      </c>
      <c r="O155">
        <v>0.92951617868753411</v>
      </c>
    </row>
    <row r="156" spans="1:15">
      <c r="A156" t="s">
        <v>471</v>
      </c>
      <c r="B156" t="s">
        <v>472</v>
      </c>
      <c r="C156" t="s">
        <v>473</v>
      </c>
      <c r="D156">
        <v>1070200</v>
      </c>
      <c r="E156">
        <v>37423000</v>
      </c>
      <c r="F156">
        <v>18460000</v>
      </c>
      <c r="G156">
        <v>50272000</v>
      </c>
      <c r="H156">
        <v>18327000</v>
      </c>
      <c r="I156">
        <f>E156/D156</f>
        <v>34.968230237338815</v>
      </c>
      <c r="J156">
        <f>F156/D156</f>
        <v>17.249112315455054</v>
      </c>
      <c r="K156">
        <f>G156/D156</f>
        <v>46.97439730891422</v>
      </c>
      <c r="L156">
        <f>H156/D156</f>
        <v>17.124836479162774</v>
      </c>
      <c r="M156">
        <f>(AVERAGE(E156:F156))/(AVERAGE(G156:H156))</f>
        <v>0.81463286636831445</v>
      </c>
      <c r="N156">
        <f>(AVERAGE(G156:H156))/(AVERAGE(E156:F156))</f>
        <v>1.2275468389313386</v>
      </c>
      <c r="O156">
        <v>0.95767407927896497</v>
      </c>
    </row>
    <row r="157" spans="1:15">
      <c r="A157" t="s">
        <v>474</v>
      </c>
      <c r="B157" s="2" t="s">
        <v>475</v>
      </c>
      <c r="C157" t="s">
        <v>476</v>
      </c>
      <c r="D157">
        <v>6512300</v>
      </c>
      <c r="E157">
        <v>105810000</v>
      </c>
      <c r="F157">
        <v>91922000</v>
      </c>
      <c r="G157">
        <v>51180000</v>
      </c>
      <c r="H157">
        <v>16545000</v>
      </c>
      <c r="I157">
        <f>E157/D157</f>
        <v>16.2477158607558</v>
      </c>
      <c r="J157">
        <f>F157/D157</f>
        <v>14.115135973465597</v>
      </c>
      <c r="K157">
        <f>G157/D157</f>
        <v>7.8589745558404864</v>
      </c>
      <c r="L157">
        <f>H157/D157</f>
        <v>2.540577061867543</v>
      </c>
      <c r="M157">
        <f>(AVERAGE(E157:F157))/(AVERAGE(G157:H157))</f>
        <v>2.9196308600959764</v>
      </c>
      <c r="N157">
        <f>(AVERAGE(G157:H157))/(AVERAGE(E157:F157))</f>
        <v>0.34250905265713188</v>
      </c>
      <c r="O157">
        <v>4.0315197428317552E-2</v>
      </c>
    </row>
    <row r="158" spans="1:15">
      <c r="A158" t="s">
        <v>477</v>
      </c>
      <c r="B158" t="s">
        <v>478</v>
      </c>
      <c r="C158" t="s">
        <v>479</v>
      </c>
      <c r="D158">
        <v>6620400</v>
      </c>
      <c r="E158">
        <v>36084000</v>
      </c>
      <c r="F158">
        <v>41258000</v>
      </c>
      <c r="G158">
        <v>51973000</v>
      </c>
      <c r="H158">
        <v>87872000</v>
      </c>
      <c r="I158">
        <f>E158/D158</f>
        <v>5.4504259561355806</v>
      </c>
      <c r="J158">
        <f>F158/D158</f>
        <v>6.2319497311340708</v>
      </c>
      <c r="K158">
        <f>G158/D158</f>
        <v>7.8504319980665818</v>
      </c>
      <c r="L158">
        <f>H158/D158</f>
        <v>13.272914023321853</v>
      </c>
      <c r="M158">
        <f>(AVERAGE(E158:F158))/(AVERAGE(G158:H158))</f>
        <v>0.55305516822195999</v>
      </c>
      <c r="N158">
        <f>(AVERAGE(G158:H158))/(AVERAGE(E158:F158))</f>
        <v>1.8081378810995319</v>
      </c>
      <c r="O158">
        <v>0.39443333788020174</v>
      </c>
    </row>
    <row r="159" spans="1:15">
      <c r="A159" t="s">
        <v>480</v>
      </c>
      <c r="B159" t="s">
        <v>481</v>
      </c>
      <c r="C159" t="s">
        <v>482</v>
      </c>
      <c r="D159">
        <v>0</v>
      </c>
      <c r="E159">
        <v>12961000</v>
      </c>
      <c r="F159">
        <v>14929000</v>
      </c>
      <c r="G159">
        <v>52190000</v>
      </c>
      <c r="H159">
        <v>5940400</v>
      </c>
      <c r="I159" s="1" t="s">
        <v>20</v>
      </c>
      <c r="J159" s="1" t="s">
        <v>20</v>
      </c>
      <c r="K159" s="1" t="s">
        <v>20</v>
      </c>
      <c r="L159" s="1" t="s">
        <v>20</v>
      </c>
      <c r="M159" s="7">
        <f>(AVERAGE(E159:F159))/(AVERAGE(G159:H159))</f>
        <v>0.47978338356522576</v>
      </c>
      <c r="N159" s="7">
        <f>(AVERAGE(G159:H159))/(AVERAGE(E159:F159))</f>
        <v>2.0842739333094298</v>
      </c>
      <c r="O159">
        <v>0.66754874817225107</v>
      </c>
    </row>
    <row r="160" spans="1:15">
      <c r="A160" t="s">
        <v>483</v>
      </c>
      <c r="B160" t="s">
        <v>484</v>
      </c>
      <c r="C160" t="s">
        <v>485</v>
      </c>
      <c r="D160">
        <v>8076000</v>
      </c>
      <c r="E160">
        <v>95347000</v>
      </c>
      <c r="F160">
        <v>61432000</v>
      </c>
      <c r="G160">
        <v>52449000</v>
      </c>
      <c r="H160">
        <v>39785000</v>
      </c>
      <c r="I160">
        <f>E160/D160</f>
        <v>11.806215948489351</v>
      </c>
      <c r="J160">
        <f>F160/D160</f>
        <v>7.6067360079247148</v>
      </c>
      <c r="K160">
        <f>G160/D160</f>
        <v>6.4944279346210996</v>
      </c>
      <c r="L160">
        <f>H160/D160</f>
        <v>4.9263249133234277</v>
      </c>
      <c r="M160">
        <f>(AVERAGE(E160:F160))/(AVERAGE(G160:H160))</f>
        <v>1.6997961706095366</v>
      </c>
      <c r="N160">
        <f>(AVERAGE(G160:H160))/(AVERAGE(E160:F160))</f>
        <v>0.58830583177593943</v>
      </c>
      <c r="O160">
        <v>5.1232128633669854E-2</v>
      </c>
    </row>
    <row r="161" spans="1:15">
      <c r="A161" t="s">
        <v>486</v>
      </c>
      <c r="B161" s="2" t="s">
        <v>487</v>
      </c>
      <c r="C161" s="2" t="s">
        <v>488</v>
      </c>
      <c r="D161">
        <v>0</v>
      </c>
      <c r="E161">
        <v>60852000</v>
      </c>
      <c r="F161">
        <v>58856000</v>
      </c>
      <c r="G161">
        <v>52774000</v>
      </c>
      <c r="H161">
        <v>46623000</v>
      </c>
      <c r="I161" s="1" t="s">
        <v>20</v>
      </c>
      <c r="J161" s="1" t="s">
        <v>20</v>
      </c>
      <c r="K161" s="1" t="s">
        <v>20</v>
      </c>
      <c r="L161" s="1" t="s">
        <v>20</v>
      </c>
      <c r="M161" s="7">
        <f>(AVERAGE(E161:F161))/(AVERAGE(G161:H161))</f>
        <v>1.2043421833656951</v>
      </c>
      <c r="N161" s="7">
        <f>(AVERAGE(G161:H161))/(AVERAGE(E161:F161))</f>
        <v>0.83032880008019516</v>
      </c>
      <c r="O161">
        <v>9.3799846294897682E-2</v>
      </c>
    </row>
    <row r="162" spans="1:15">
      <c r="A162" t="s">
        <v>489</v>
      </c>
      <c r="B162" t="s">
        <v>490</v>
      </c>
      <c r="C162" t="s">
        <v>491</v>
      </c>
      <c r="D162">
        <v>0</v>
      </c>
      <c r="E162">
        <v>24219000</v>
      </c>
      <c r="F162">
        <v>13902000</v>
      </c>
      <c r="G162">
        <v>54333000</v>
      </c>
      <c r="H162">
        <v>39225000</v>
      </c>
      <c r="I162" s="1" t="s">
        <v>20</v>
      </c>
      <c r="J162" s="1" t="s">
        <v>20</v>
      </c>
      <c r="K162" s="1" t="s">
        <v>20</v>
      </c>
      <c r="L162" s="1" t="s">
        <v>20</v>
      </c>
      <c r="M162" s="7">
        <f>(AVERAGE(E162:F162))/(AVERAGE(G162:H162))</f>
        <v>0.40745847495671134</v>
      </c>
      <c r="N162" s="7">
        <f>(AVERAGE(G162:H162))/(AVERAGE(E162:F162))</f>
        <v>2.4542378216730936</v>
      </c>
      <c r="O162">
        <v>0.10012259449730887</v>
      </c>
    </row>
    <row r="163" spans="1:15">
      <c r="A163" t="s">
        <v>492</v>
      </c>
      <c r="B163" s="2" t="s">
        <v>493</v>
      </c>
      <c r="C163" t="s">
        <v>494</v>
      </c>
      <c r="D163">
        <v>0</v>
      </c>
      <c r="E163">
        <v>64889000</v>
      </c>
      <c r="F163">
        <v>33768000</v>
      </c>
      <c r="G163">
        <v>54902000</v>
      </c>
      <c r="H163">
        <v>41151000</v>
      </c>
      <c r="I163" s="1" t="s">
        <v>20</v>
      </c>
      <c r="J163" s="1" t="s">
        <v>20</v>
      </c>
      <c r="K163" s="1" t="s">
        <v>20</v>
      </c>
      <c r="L163" s="1" t="s">
        <v>20</v>
      </c>
      <c r="M163" s="7">
        <f>(AVERAGE(E163:F163))/(AVERAGE(G163:H163))</f>
        <v>1.0271100330026131</v>
      </c>
      <c r="N163" s="7">
        <f>(AVERAGE(G163:H163))/(AVERAGE(E163:F163))</f>
        <v>0.97360552216264429</v>
      </c>
      <c r="O163">
        <v>0.51782642186237626</v>
      </c>
    </row>
    <row r="164" spans="1:15">
      <c r="A164" t="s">
        <v>495</v>
      </c>
      <c r="B164" s="2" t="s">
        <v>496</v>
      </c>
      <c r="C164" t="s">
        <v>497</v>
      </c>
      <c r="D164">
        <v>2682900</v>
      </c>
      <c r="E164">
        <v>20347000</v>
      </c>
      <c r="F164">
        <v>62754000</v>
      </c>
      <c r="G164">
        <v>55786000</v>
      </c>
      <c r="H164">
        <v>57595000</v>
      </c>
      <c r="I164">
        <f>E164/D164</f>
        <v>7.583957657758396</v>
      </c>
      <c r="J164">
        <f>F164/D164</f>
        <v>23.390361176339034</v>
      </c>
      <c r="K164">
        <f>G164/D164</f>
        <v>20.793171568079316</v>
      </c>
      <c r="L164">
        <f>H164/D164</f>
        <v>21.467441947146746</v>
      </c>
      <c r="M164">
        <f>(AVERAGE(E164:F164))/(AVERAGE(G164:H164))</f>
        <v>0.73293585344987255</v>
      </c>
      <c r="N164">
        <f>(AVERAGE(G164:H164))/(AVERAGE(E164:F164))</f>
        <v>1.3643758799533099</v>
      </c>
      <c r="O164">
        <v>0.95109862058147221</v>
      </c>
    </row>
    <row r="165" spans="1:15">
      <c r="A165" t="s">
        <v>498</v>
      </c>
      <c r="B165" s="2" t="s">
        <v>499</v>
      </c>
      <c r="C165" t="s">
        <v>500</v>
      </c>
      <c r="D165">
        <v>0</v>
      </c>
      <c r="E165">
        <v>24984000</v>
      </c>
      <c r="F165">
        <v>68211000</v>
      </c>
      <c r="G165">
        <v>55848000</v>
      </c>
      <c r="H165">
        <v>26007000</v>
      </c>
      <c r="I165" s="1" t="s">
        <v>20</v>
      </c>
      <c r="J165" s="1" t="s">
        <v>20</v>
      </c>
      <c r="K165" s="1" t="s">
        <v>20</v>
      </c>
      <c r="L165" s="1" t="s">
        <v>20</v>
      </c>
      <c r="M165" s="7">
        <f>(AVERAGE(E165:F165))/(AVERAGE(G165:H165))</f>
        <v>1.1385376580538757</v>
      </c>
      <c r="N165" s="7">
        <f>(AVERAGE(G165:H165))/(AVERAGE(E165:F165))</f>
        <v>0.87831965234186382</v>
      </c>
      <c r="O165">
        <v>0.64114989842440939</v>
      </c>
    </row>
    <row r="166" spans="1:15">
      <c r="A166" t="s">
        <v>501</v>
      </c>
      <c r="B166" t="s">
        <v>502</v>
      </c>
      <c r="C166" t="s">
        <v>503</v>
      </c>
      <c r="D166">
        <v>0</v>
      </c>
      <c r="E166">
        <v>39786000</v>
      </c>
      <c r="F166">
        <v>33570000</v>
      </c>
      <c r="G166">
        <v>56048000</v>
      </c>
      <c r="H166">
        <v>25567000</v>
      </c>
      <c r="I166" s="1" t="s">
        <v>20</v>
      </c>
      <c r="J166" s="1" t="s">
        <v>20</v>
      </c>
      <c r="K166" s="1" t="s">
        <v>20</v>
      </c>
      <c r="L166" s="1" t="s">
        <v>20</v>
      </c>
      <c r="M166" s="7">
        <f>(AVERAGE(E166:F166))/(AVERAGE(G166:H166))</f>
        <v>0.89880536666054034</v>
      </c>
      <c r="N166" s="7">
        <f>(AVERAGE(G166:H166))/(AVERAGE(E166:F166))</f>
        <v>1.1125879273679045</v>
      </c>
      <c r="O166">
        <v>0.80914680302567321</v>
      </c>
    </row>
    <row r="167" spans="1:15">
      <c r="A167" t="s">
        <v>504</v>
      </c>
      <c r="B167" s="2" t="s">
        <v>505</v>
      </c>
      <c r="C167" t="s">
        <v>506</v>
      </c>
      <c r="D167">
        <v>0</v>
      </c>
      <c r="E167">
        <v>76128000</v>
      </c>
      <c r="F167">
        <v>72712000</v>
      </c>
      <c r="G167">
        <v>56614000</v>
      </c>
      <c r="H167">
        <v>27623000</v>
      </c>
      <c r="I167" s="1" t="s">
        <v>20</v>
      </c>
      <c r="J167" s="1" t="s">
        <v>20</v>
      </c>
      <c r="K167" s="1" t="s">
        <v>20</v>
      </c>
      <c r="L167" s="1" t="s">
        <v>20</v>
      </c>
      <c r="M167" s="7">
        <f>(AVERAGE(E167:F167))/(AVERAGE(G167:H167))</f>
        <v>1.7669195246744305</v>
      </c>
      <c r="N167" s="7">
        <f>(AVERAGE(G167:H167))/(AVERAGE(E167:F167))</f>
        <v>0.56595673206127384</v>
      </c>
      <c r="O167">
        <v>9.7168397840542875E-2</v>
      </c>
    </row>
    <row r="168" spans="1:15">
      <c r="A168" t="s">
        <v>507</v>
      </c>
      <c r="B168" t="s">
        <v>508</v>
      </c>
      <c r="C168" t="s">
        <v>509</v>
      </c>
      <c r="D168">
        <v>0</v>
      </c>
      <c r="E168">
        <v>109760000</v>
      </c>
      <c r="F168">
        <v>63000000</v>
      </c>
      <c r="G168">
        <v>56673000</v>
      </c>
      <c r="H168">
        <v>77143000</v>
      </c>
      <c r="I168" s="1" t="s">
        <v>20</v>
      </c>
      <c r="J168" s="1" t="s">
        <v>20</v>
      </c>
      <c r="K168" s="1" t="s">
        <v>20</v>
      </c>
      <c r="L168" s="1" t="s">
        <v>20</v>
      </c>
      <c r="M168" s="7">
        <f>(AVERAGE(E168:F168))/(AVERAGE(G168:H168))</f>
        <v>1.2910264841274586</v>
      </c>
      <c r="N168" s="7">
        <f>(AVERAGE(G168:H168))/(AVERAGE(E168:F168))</f>
        <v>0.77457744848344523</v>
      </c>
      <c r="O168">
        <v>0.20177665355334373</v>
      </c>
    </row>
    <row r="169" spans="1:15">
      <c r="A169" t="s">
        <v>510</v>
      </c>
      <c r="B169" t="s">
        <v>511</v>
      </c>
      <c r="C169" t="s">
        <v>512</v>
      </c>
      <c r="D169">
        <v>0</v>
      </c>
      <c r="E169">
        <v>30404000</v>
      </c>
      <c r="F169">
        <v>18378000</v>
      </c>
      <c r="G169">
        <v>57218000</v>
      </c>
      <c r="H169">
        <v>54855000</v>
      </c>
      <c r="I169" s="1" t="s">
        <v>20</v>
      </c>
      <c r="J169" s="1" t="s">
        <v>20</v>
      </c>
      <c r="K169" s="1" t="s">
        <v>20</v>
      </c>
      <c r="L169" s="1" t="s">
        <v>20</v>
      </c>
      <c r="M169" s="7">
        <f>(AVERAGE(E169:F169))/(AVERAGE(G169:H169))</f>
        <v>0.43526986874626361</v>
      </c>
      <c r="N169" s="7">
        <f>(AVERAGE(G169:H169))/(AVERAGE(E169:F169))</f>
        <v>2.2974252798163257</v>
      </c>
      <c r="O169">
        <v>2.1776480035296357E-2</v>
      </c>
    </row>
    <row r="170" spans="1:15">
      <c r="A170" t="s">
        <v>513</v>
      </c>
      <c r="B170" s="2" t="s">
        <v>514</v>
      </c>
      <c r="C170" t="s">
        <v>515</v>
      </c>
      <c r="D170">
        <v>0</v>
      </c>
      <c r="E170">
        <v>0</v>
      </c>
      <c r="F170">
        <v>0</v>
      </c>
      <c r="G170">
        <v>57708000</v>
      </c>
      <c r="H170">
        <v>21893000</v>
      </c>
      <c r="I170" s="1" t="s">
        <v>20</v>
      </c>
      <c r="J170" s="1" t="s">
        <v>20</v>
      </c>
      <c r="K170" s="1" t="s">
        <v>20</v>
      </c>
      <c r="L170" s="1" t="s">
        <v>20</v>
      </c>
      <c r="M170" s="7">
        <f>(AVERAGE(E170:F170))/(AVERAGE(G170:H170))</f>
        <v>0</v>
      </c>
      <c r="N170" s="1" t="s">
        <v>20</v>
      </c>
      <c r="O170">
        <v>0.15451855688211247</v>
      </c>
    </row>
    <row r="171" spans="1:15">
      <c r="A171" t="s">
        <v>516</v>
      </c>
      <c r="B171" t="s">
        <v>517</v>
      </c>
      <c r="C171" t="s">
        <v>518</v>
      </c>
      <c r="D171">
        <v>0</v>
      </c>
      <c r="E171">
        <v>61254000</v>
      </c>
      <c r="F171">
        <v>49156000</v>
      </c>
      <c r="G171">
        <v>61227000</v>
      </c>
      <c r="H171">
        <v>52766000</v>
      </c>
      <c r="I171" s="1" t="s">
        <v>20</v>
      </c>
      <c r="J171" s="1" t="s">
        <v>20</v>
      </c>
      <c r="K171" s="1" t="s">
        <v>20</v>
      </c>
      <c r="L171" s="1" t="s">
        <v>20</v>
      </c>
      <c r="M171" s="7">
        <f>(AVERAGE(E171:F171))/(AVERAGE(G171:H171))</f>
        <v>0.96856824541857833</v>
      </c>
      <c r="N171" s="7">
        <f>(AVERAGE(G171:H171))/(AVERAGE(E171:F171))</f>
        <v>1.0324517706729464</v>
      </c>
      <c r="O171">
        <v>0.12267382862074783</v>
      </c>
    </row>
    <row r="172" spans="1:15">
      <c r="A172" t="s">
        <v>519</v>
      </c>
      <c r="B172" s="2" t="s">
        <v>520</v>
      </c>
      <c r="C172" t="s">
        <v>521</v>
      </c>
      <c r="D172">
        <v>0</v>
      </c>
      <c r="E172">
        <v>117000000</v>
      </c>
      <c r="F172">
        <v>87650000</v>
      </c>
      <c r="G172">
        <v>62681000</v>
      </c>
      <c r="H172">
        <v>31745000</v>
      </c>
      <c r="I172" s="1" t="s">
        <v>20</v>
      </c>
      <c r="J172" s="1" t="s">
        <v>20</v>
      </c>
      <c r="K172" s="1" t="s">
        <v>20</v>
      </c>
      <c r="L172" s="1" t="s">
        <v>20</v>
      </c>
      <c r="M172" s="7">
        <f>(AVERAGE(E172:F172))/(AVERAGE(G172:H172))</f>
        <v>2.1673056149789254</v>
      </c>
      <c r="N172" s="7">
        <f>(AVERAGE(G172:H172))/(AVERAGE(E172:F172))</f>
        <v>0.46140239433178598</v>
      </c>
      <c r="O172">
        <v>3.8547417900003419E-2</v>
      </c>
    </row>
    <row r="173" spans="1:15">
      <c r="A173" t="s">
        <v>522</v>
      </c>
      <c r="B173" t="s">
        <v>523</v>
      </c>
      <c r="C173" t="s">
        <v>524</v>
      </c>
      <c r="D173">
        <v>18319000</v>
      </c>
      <c r="E173">
        <v>182710000</v>
      </c>
      <c r="F173">
        <v>119910000</v>
      </c>
      <c r="G173">
        <v>63010000</v>
      </c>
      <c r="H173">
        <v>39950000</v>
      </c>
      <c r="I173">
        <f>E173/D173</f>
        <v>9.9737976963808066</v>
      </c>
      <c r="J173">
        <f>F173/D173</f>
        <v>6.5456629728696978</v>
      </c>
      <c r="K173">
        <f>G173/D173</f>
        <v>3.4395982313445055</v>
      </c>
      <c r="L173">
        <f>H173/D173</f>
        <v>2.1807958949724329</v>
      </c>
      <c r="M173">
        <f>(AVERAGE(E173:F173))/(AVERAGE(G173:H173))</f>
        <v>2.9391996891996892</v>
      </c>
      <c r="N173">
        <f>(AVERAGE(G173:H173))/(AVERAGE(E173:F173))</f>
        <v>0.34022866961866366</v>
      </c>
      <c r="O173">
        <v>2.3190460265213014E-2</v>
      </c>
    </row>
    <row r="174" spans="1:15">
      <c r="A174" t="s">
        <v>525</v>
      </c>
      <c r="B174" s="2" t="s">
        <v>526</v>
      </c>
      <c r="C174" t="s">
        <v>527</v>
      </c>
      <c r="D174">
        <v>1355300</v>
      </c>
      <c r="E174">
        <v>43329000</v>
      </c>
      <c r="F174">
        <v>19398000</v>
      </c>
      <c r="G174">
        <v>64135000</v>
      </c>
      <c r="H174">
        <v>61703000</v>
      </c>
      <c r="I174">
        <f>E174/D174</f>
        <v>31.970043532797167</v>
      </c>
      <c r="J174">
        <f>F174/D174</f>
        <v>14.312698295580315</v>
      </c>
      <c r="K174">
        <f>G174/D174</f>
        <v>47.321626208219584</v>
      </c>
      <c r="L174">
        <f>H174/D174</f>
        <v>45.527189552128682</v>
      </c>
      <c r="M174">
        <f>(AVERAGE(E174:F174))/(AVERAGE(G174:H174))</f>
        <v>0.49847422877032377</v>
      </c>
      <c r="N174">
        <f>(AVERAGE(G174:H174))/(AVERAGE(E174:F174))</f>
        <v>2.0061217657468076</v>
      </c>
      <c r="O174">
        <v>0.12853273348797245</v>
      </c>
    </row>
    <row r="175" spans="1:15">
      <c r="A175" t="s">
        <v>528</v>
      </c>
      <c r="B175" t="s">
        <v>529</v>
      </c>
      <c r="C175" t="s">
        <v>530</v>
      </c>
      <c r="D175">
        <v>3277900</v>
      </c>
      <c r="E175">
        <v>110390000</v>
      </c>
      <c r="F175">
        <v>33246000</v>
      </c>
      <c r="G175">
        <v>64203000</v>
      </c>
      <c r="H175">
        <v>25515000</v>
      </c>
      <c r="I175">
        <f>E175/D175</f>
        <v>33.67704933036395</v>
      </c>
      <c r="J175">
        <f>F175/D175</f>
        <v>10.142469263857958</v>
      </c>
      <c r="K175">
        <f>G175/D175</f>
        <v>19.586625583452822</v>
      </c>
      <c r="L175">
        <f>H175/D175</f>
        <v>7.7839470392629426</v>
      </c>
      <c r="M175">
        <f>(AVERAGE(E175:F175))/(AVERAGE(G175:H175))</f>
        <v>1.6009719342829756</v>
      </c>
      <c r="N175">
        <f>(AVERAGE(G175:H175))/(AVERAGE(E175:F175))</f>
        <v>0.62462056865966753</v>
      </c>
      <c r="O175">
        <v>0.45591016884323665</v>
      </c>
    </row>
    <row r="176" spans="1:15">
      <c r="A176" t="s">
        <v>531</v>
      </c>
      <c r="B176" t="s">
        <v>532</v>
      </c>
      <c r="C176" t="s">
        <v>533</v>
      </c>
      <c r="D176">
        <v>53653000</v>
      </c>
      <c r="E176">
        <v>267790000</v>
      </c>
      <c r="F176">
        <v>331520000</v>
      </c>
      <c r="G176">
        <v>65614000</v>
      </c>
      <c r="H176">
        <v>167920000</v>
      </c>
      <c r="I176">
        <f>E176/D176</f>
        <v>4.9911468137848765</v>
      </c>
      <c r="J176">
        <f>F176/D176</f>
        <v>6.1789648295528679</v>
      </c>
      <c r="K176">
        <f>G176/D176</f>
        <v>1.2229325480401843</v>
      </c>
      <c r="L176">
        <f>H176/D176</f>
        <v>3.1297411141967832</v>
      </c>
      <c r="M176">
        <f>(AVERAGE(E176:F176))/(AVERAGE(G176:H176))</f>
        <v>2.5662644411520379</v>
      </c>
      <c r="N176">
        <f>(AVERAGE(G176:H176))/(AVERAGE(E176:F176))</f>
        <v>0.38967145550716659</v>
      </c>
      <c r="O176">
        <v>0.11817801279528106</v>
      </c>
    </row>
    <row r="177" spans="1:15">
      <c r="A177" t="s">
        <v>534</v>
      </c>
      <c r="B177" s="2" t="s">
        <v>535</v>
      </c>
      <c r="C177" s="2" t="s">
        <v>536</v>
      </c>
      <c r="D177">
        <v>8158400</v>
      </c>
      <c r="E177">
        <v>101910000</v>
      </c>
      <c r="F177">
        <v>64316000</v>
      </c>
      <c r="G177">
        <v>66201000</v>
      </c>
      <c r="H177">
        <v>61828000</v>
      </c>
      <c r="I177">
        <f>E177/D177</f>
        <v>12.491419886252206</v>
      </c>
      <c r="J177">
        <f>F177/D177</f>
        <v>7.8834085114728376</v>
      </c>
      <c r="K177">
        <f>G177/D177</f>
        <v>8.1144587173955678</v>
      </c>
      <c r="L177">
        <f>H177/D177</f>
        <v>7.578446754265542</v>
      </c>
      <c r="M177">
        <f>(AVERAGE(E177:F177))/(AVERAGE(G177:H177))</f>
        <v>1.298346468378258</v>
      </c>
      <c r="N177">
        <f>(AVERAGE(G177:H177))/(AVERAGE(E177:F177))</f>
        <v>0.77021043639382525</v>
      </c>
      <c r="O177">
        <v>8.6502113146902038E-2</v>
      </c>
    </row>
    <row r="178" spans="1:15">
      <c r="A178" t="s">
        <v>537</v>
      </c>
      <c r="B178" s="2" t="s">
        <v>538</v>
      </c>
      <c r="C178" t="s">
        <v>539</v>
      </c>
      <c r="D178">
        <v>17001000</v>
      </c>
      <c r="E178">
        <v>93122000</v>
      </c>
      <c r="F178">
        <v>104150000</v>
      </c>
      <c r="G178">
        <v>67721000</v>
      </c>
      <c r="H178">
        <v>67084000</v>
      </c>
      <c r="I178">
        <f>E178/D178</f>
        <v>5.4774425033821537</v>
      </c>
      <c r="J178">
        <f>F178/D178</f>
        <v>6.1261102288100702</v>
      </c>
      <c r="K178">
        <f>G178/D178</f>
        <v>3.9833539203576258</v>
      </c>
      <c r="L178">
        <f>H178/D178</f>
        <v>3.9458855361449325</v>
      </c>
      <c r="M178">
        <f>(AVERAGE(E178:F178))/(AVERAGE(G178:H178))</f>
        <v>1.4633878565335114</v>
      </c>
      <c r="N178">
        <f>(AVERAGE(G178:H178))/(AVERAGE(E178:F178))</f>
        <v>0.68334583721967634</v>
      </c>
      <c r="O178">
        <v>0.11991359183980066</v>
      </c>
    </row>
    <row r="179" spans="1:15">
      <c r="A179" t="s">
        <v>540</v>
      </c>
      <c r="B179" t="s">
        <v>541</v>
      </c>
      <c r="C179" t="s">
        <v>542</v>
      </c>
      <c r="D179">
        <v>14977000</v>
      </c>
      <c r="E179">
        <v>119640000</v>
      </c>
      <c r="F179">
        <v>114680000</v>
      </c>
      <c r="G179">
        <v>68586000</v>
      </c>
      <c r="H179">
        <v>64654000</v>
      </c>
      <c r="I179">
        <f>E179/D179</f>
        <v>7.9882486479268211</v>
      </c>
      <c r="J179">
        <f>F179/D179</f>
        <v>7.6570741804099622</v>
      </c>
      <c r="K179">
        <f>G179/D179</f>
        <v>4.5794217800627628</v>
      </c>
      <c r="L179">
        <f>H179/D179</f>
        <v>4.3168858917006077</v>
      </c>
      <c r="M179">
        <f>(AVERAGE(E179:F179))/(AVERAGE(G179:H179))</f>
        <v>1.7586310417292104</v>
      </c>
      <c r="N179">
        <f>(AVERAGE(G179:H179))/(AVERAGE(E179:F179))</f>
        <v>0.56862410378968931</v>
      </c>
      <c r="O179">
        <v>3.0924663955005281E-2</v>
      </c>
    </row>
    <row r="180" spans="1:15">
      <c r="A180" t="s">
        <v>543</v>
      </c>
      <c r="B180" t="s">
        <v>544</v>
      </c>
      <c r="C180" t="s">
        <v>545</v>
      </c>
      <c r="D180">
        <v>3673400</v>
      </c>
      <c r="E180">
        <v>56207000</v>
      </c>
      <c r="F180">
        <v>31472000</v>
      </c>
      <c r="G180">
        <v>69487000</v>
      </c>
      <c r="H180">
        <v>30743000</v>
      </c>
      <c r="I180">
        <f>E180/D180</f>
        <v>15.301083464909892</v>
      </c>
      <c r="J180">
        <f>F180/D180</f>
        <v>8.5675396090815052</v>
      </c>
      <c r="K180">
        <f>G180/D180</f>
        <v>18.916262862742961</v>
      </c>
      <c r="L180">
        <f>H180/D180</f>
        <v>8.3690858605106992</v>
      </c>
      <c r="M180">
        <f>(AVERAGE(E180:F180))/(AVERAGE(G180:H180))</f>
        <v>0.87477801057567595</v>
      </c>
      <c r="N180">
        <f>(AVERAGE(G180:H180))/(AVERAGE(E180:F180))</f>
        <v>1.1431471618061337</v>
      </c>
      <c r="O180">
        <v>0.92043703578721991</v>
      </c>
    </row>
    <row r="181" spans="1:15">
      <c r="A181" t="s">
        <v>546</v>
      </c>
      <c r="B181" s="2" t="s">
        <v>547</v>
      </c>
      <c r="C181" t="s">
        <v>548</v>
      </c>
      <c r="D181">
        <v>0</v>
      </c>
      <c r="E181">
        <v>69957000</v>
      </c>
      <c r="F181">
        <v>39736000</v>
      </c>
      <c r="G181">
        <v>72180000</v>
      </c>
      <c r="H181">
        <v>47507000</v>
      </c>
      <c r="I181" s="1" t="s">
        <v>20</v>
      </c>
      <c r="J181" s="1" t="s">
        <v>20</v>
      </c>
      <c r="K181" s="1" t="s">
        <v>20</v>
      </c>
      <c r="L181" s="1" t="s">
        <v>20</v>
      </c>
      <c r="M181" s="7">
        <f>(AVERAGE(E181:F181))/(AVERAGE(G181:H181))</f>
        <v>0.91649886788038804</v>
      </c>
      <c r="N181" s="7">
        <f>(AVERAGE(G181:H181))/(AVERAGE(E181:F181))</f>
        <v>1.091108821893831</v>
      </c>
      <c r="O181">
        <v>0.75234663605677343</v>
      </c>
    </row>
    <row r="182" spans="1:15">
      <c r="A182" t="s">
        <v>549</v>
      </c>
      <c r="B182" s="2" t="s">
        <v>550</v>
      </c>
      <c r="C182" t="s">
        <v>551</v>
      </c>
      <c r="D182">
        <v>1158100</v>
      </c>
      <c r="E182">
        <v>71868000</v>
      </c>
      <c r="F182">
        <v>39115000</v>
      </c>
      <c r="G182">
        <v>73339000</v>
      </c>
      <c r="H182">
        <v>22137000</v>
      </c>
      <c r="I182">
        <f>E182/D182</f>
        <v>62.056817200587169</v>
      </c>
      <c r="J182">
        <f>F182/D182</f>
        <v>33.775148950867802</v>
      </c>
      <c r="K182">
        <f>G182/D182</f>
        <v>63.32700112252828</v>
      </c>
      <c r="L182">
        <f>H182/D182</f>
        <v>19.114929626111735</v>
      </c>
      <c r="M182">
        <f>(AVERAGE(E182:F182))/(AVERAGE(G182:H182))</f>
        <v>1.1624177803845992</v>
      </c>
      <c r="N182">
        <f>(AVERAGE(G182:H182))/(AVERAGE(E182:F182))</f>
        <v>0.86027589811052141</v>
      </c>
      <c r="O182">
        <v>0.57676114274629109</v>
      </c>
    </row>
    <row r="183" spans="1:15">
      <c r="A183" t="s">
        <v>552</v>
      </c>
      <c r="B183" t="s">
        <v>553</v>
      </c>
      <c r="C183" s="4" t="s">
        <v>554</v>
      </c>
      <c r="D183">
        <v>9156700</v>
      </c>
      <c r="E183">
        <v>76135000</v>
      </c>
      <c r="F183">
        <v>46336000</v>
      </c>
      <c r="G183">
        <v>75637000</v>
      </c>
      <c r="H183">
        <v>50452000</v>
      </c>
      <c r="I183">
        <f>E183/D183</f>
        <v>8.3146766848318716</v>
      </c>
      <c r="J183">
        <f>F183/D183</f>
        <v>5.0603383314949708</v>
      </c>
      <c r="K183">
        <f>G183/D183</f>
        <v>8.2602902792490749</v>
      </c>
      <c r="L183">
        <f>H183/D183</f>
        <v>5.5098452499262836</v>
      </c>
      <c r="M183">
        <f>(AVERAGE(E183:F183))/(AVERAGE(G183:H183))</f>
        <v>0.9713059822823561</v>
      </c>
      <c r="N183">
        <f>(AVERAGE(G183:H183))/(AVERAGE(E183:F183))</f>
        <v>1.0295416874198791</v>
      </c>
      <c r="O183">
        <v>0.56757938233122485</v>
      </c>
    </row>
    <row r="184" spans="1:15">
      <c r="A184" t="s">
        <v>555</v>
      </c>
      <c r="B184" s="2" t="s">
        <v>556</v>
      </c>
      <c r="C184" t="s">
        <v>557</v>
      </c>
      <c r="D184">
        <v>0</v>
      </c>
      <c r="E184">
        <v>84414000</v>
      </c>
      <c r="F184">
        <v>61794000</v>
      </c>
      <c r="G184">
        <v>76204000</v>
      </c>
      <c r="H184">
        <v>50622000</v>
      </c>
      <c r="I184" s="1" t="s">
        <v>20</v>
      </c>
      <c r="J184" s="1" t="s">
        <v>20</v>
      </c>
      <c r="K184" s="1" t="s">
        <v>20</v>
      </c>
      <c r="L184" s="1" t="s">
        <v>20</v>
      </c>
      <c r="M184" s="7">
        <f>(AVERAGE(E184:F184))/(AVERAGE(G184:H184))</f>
        <v>1.1528235535300333</v>
      </c>
      <c r="N184" s="7">
        <f>(AVERAGE(G184:H184))/(AVERAGE(E184:F184))</f>
        <v>0.86743543444955129</v>
      </c>
      <c r="O184">
        <v>0.18935760713983973</v>
      </c>
    </row>
    <row r="185" spans="1:15">
      <c r="A185" t="s">
        <v>558</v>
      </c>
      <c r="B185" t="s">
        <v>559</v>
      </c>
      <c r="C185" t="s">
        <v>560</v>
      </c>
      <c r="D185">
        <v>1833700</v>
      </c>
      <c r="E185">
        <v>52297000</v>
      </c>
      <c r="F185">
        <v>15588000</v>
      </c>
      <c r="G185">
        <v>77461000</v>
      </c>
      <c r="H185">
        <v>38381000</v>
      </c>
      <c r="I185">
        <f>E185/D185</f>
        <v>28.519932377160931</v>
      </c>
      <c r="J185">
        <f>F185/D185</f>
        <v>8.5008452854883565</v>
      </c>
      <c r="K185">
        <f>G185/D185</f>
        <v>42.24300594426569</v>
      </c>
      <c r="L185">
        <f>H185/D185</f>
        <v>20.930904728145279</v>
      </c>
      <c r="M185">
        <f>(AVERAGE(E185:F185))/(AVERAGE(G185:H185))</f>
        <v>0.58601370832685895</v>
      </c>
      <c r="N185">
        <f>(AVERAGE(G185:H185))/(AVERAGE(E185:F185))</f>
        <v>1.7064447226927892</v>
      </c>
      <c r="O185">
        <v>0.5532943192757418</v>
      </c>
    </row>
    <row r="186" spans="1:15">
      <c r="A186" t="s">
        <v>561</v>
      </c>
      <c r="B186" s="2" t="s">
        <v>562</v>
      </c>
      <c r="C186" t="s">
        <v>563</v>
      </c>
      <c r="D186">
        <v>10865000</v>
      </c>
      <c r="E186">
        <v>128250000</v>
      </c>
      <c r="F186">
        <v>152020000</v>
      </c>
      <c r="G186">
        <v>78683000</v>
      </c>
      <c r="H186">
        <v>44911000</v>
      </c>
      <c r="I186">
        <f>E186/D186</f>
        <v>11.803957662218131</v>
      </c>
      <c r="J186">
        <f>F186/D186</f>
        <v>13.991716520938795</v>
      </c>
      <c r="K186">
        <f>G186/D186</f>
        <v>7.2418775885872062</v>
      </c>
      <c r="L186">
        <f>H186/D186</f>
        <v>4.1335480901978832</v>
      </c>
      <c r="M186">
        <f>(AVERAGE(E186:F186))/(AVERAGE(G186:H186))</f>
        <v>2.2676667152127128</v>
      </c>
      <c r="N186">
        <f>(AVERAGE(G186:H186))/(AVERAGE(E186:F186))</f>
        <v>0.44098191030078138</v>
      </c>
      <c r="O186">
        <v>9.9872239359607096E-2</v>
      </c>
    </row>
    <row r="187" spans="1:15">
      <c r="A187" t="s">
        <v>564</v>
      </c>
      <c r="B187" s="2" t="s">
        <v>565</v>
      </c>
      <c r="C187" s="2" t="s">
        <v>566</v>
      </c>
      <c r="D187">
        <v>14329000</v>
      </c>
      <c r="E187">
        <v>56089000</v>
      </c>
      <c r="F187">
        <v>54626000</v>
      </c>
      <c r="G187">
        <v>79030000</v>
      </c>
      <c r="H187">
        <v>81852000</v>
      </c>
      <c r="I187">
        <f>E187/D187</f>
        <v>3.91436946053458</v>
      </c>
      <c r="J187">
        <f>F187/D187</f>
        <v>3.8122688254588595</v>
      </c>
      <c r="K187">
        <f>G187/D187</f>
        <v>5.5153883732291158</v>
      </c>
      <c r="L187">
        <f>H187/D187</f>
        <v>5.7123316351455093</v>
      </c>
      <c r="M187">
        <f>(AVERAGE(E187:F187))/(AVERAGE(G187:H187))</f>
        <v>0.68817518429656521</v>
      </c>
      <c r="N187">
        <f>(AVERAGE(G187:H187))/(AVERAGE(E187:F187))</f>
        <v>1.4531183669782775</v>
      </c>
      <c r="O187">
        <v>0.24100026260468477</v>
      </c>
    </row>
    <row r="188" spans="1:15">
      <c r="A188" t="s">
        <v>567</v>
      </c>
      <c r="B188" t="s">
        <v>568</v>
      </c>
      <c r="C188" t="s">
        <v>569</v>
      </c>
      <c r="D188">
        <v>0</v>
      </c>
      <c r="E188">
        <v>139860000</v>
      </c>
      <c r="F188">
        <v>91946000</v>
      </c>
      <c r="G188">
        <v>80203000</v>
      </c>
      <c r="H188">
        <v>75225000</v>
      </c>
      <c r="I188" s="1" t="s">
        <v>20</v>
      </c>
      <c r="J188" s="1" t="s">
        <v>20</v>
      </c>
      <c r="K188" s="1" t="s">
        <v>20</v>
      </c>
      <c r="L188" s="1" t="s">
        <v>20</v>
      </c>
      <c r="M188" s="7">
        <f>(AVERAGE(E188:F188))/(AVERAGE(G188:H188))</f>
        <v>1.4914043801631625</v>
      </c>
      <c r="N188" s="7">
        <f>(AVERAGE(G188:H188))/(AVERAGE(E188:F188))</f>
        <v>0.67050896007868643</v>
      </c>
      <c r="O188">
        <v>4.104872524400089E-2</v>
      </c>
    </row>
    <row r="189" spans="1:15">
      <c r="A189" t="s">
        <v>570</v>
      </c>
      <c r="B189" t="s">
        <v>571</v>
      </c>
      <c r="C189" t="s">
        <v>572</v>
      </c>
      <c r="D189">
        <v>0</v>
      </c>
      <c r="E189">
        <v>166270000</v>
      </c>
      <c r="F189">
        <v>38692000</v>
      </c>
      <c r="G189">
        <v>85548000</v>
      </c>
      <c r="H189">
        <v>61265000</v>
      </c>
      <c r="I189" s="1" t="s">
        <v>20</v>
      </c>
      <c r="J189" s="1" t="s">
        <v>20</v>
      </c>
      <c r="K189" s="1" t="s">
        <v>20</v>
      </c>
      <c r="L189" s="1" t="s">
        <v>20</v>
      </c>
      <c r="M189" s="7">
        <f>(AVERAGE(E189:F189))/(AVERAGE(G189:H189))</f>
        <v>1.396075279437107</v>
      </c>
      <c r="N189" s="7">
        <f>(AVERAGE(G189:H189))/(AVERAGE(E189:F189))</f>
        <v>0.71629375201256817</v>
      </c>
      <c r="O189">
        <v>0.56781598854145698</v>
      </c>
    </row>
    <row r="190" spans="1:15">
      <c r="A190" t="s">
        <v>573</v>
      </c>
      <c r="B190" t="s">
        <v>574</v>
      </c>
      <c r="C190" t="s">
        <v>575</v>
      </c>
      <c r="D190">
        <v>0</v>
      </c>
      <c r="E190">
        <v>46625000</v>
      </c>
      <c r="F190">
        <v>68638000</v>
      </c>
      <c r="G190">
        <v>86767000</v>
      </c>
      <c r="H190">
        <v>82081000</v>
      </c>
      <c r="I190" s="1" t="s">
        <v>20</v>
      </c>
      <c r="J190" s="1" t="s">
        <v>20</v>
      </c>
      <c r="K190" s="1" t="s">
        <v>20</v>
      </c>
      <c r="L190" s="1" t="s">
        <v>20</v>
      </c>
      <c r="M190" s="7">
        <f>(AVERAGE(E190:F190))/(AVERAGE(G190:H190))</f>
        <v>0.68264356107268076</v>
      </c>
      <c r="N190" s="7">
        <f>(AVERAGE(G190:H190))/(AVERAGE(E190:F190))</f>
        <v>1.4648933309041063</v>
      </c>
      <c r="O190">
        <v>0.65291774740517261</v>
      </c>
    </row>
    <row r="191" spans="1:15">
      <c r="A191" t="s">
        <v>576</v>
      </c>
      <c r="B191" t="s">
        <v>577</v>
      </c>
      <c r="C191" t="s">
        <v>578</v>
      </c>
      <c r="D191">
        <v>7660300</v>
      </c>
      <c r="E191">
        <v>155070000</v>
      </c>
      <c r="F191">
        <v>49918000</v>
      </c>
      <c r="G191">
        <v>90938000</v>
      </c>
      <c r="H191">
        <v>98384000</v>
      </c>
      <c r="I191">
        <f>E191/D191</f>
        <v>20.243332506559796</v>
      </c>
      <c r="J191">
        <f>F191/D191</f>
        <v>6.5164549691265359</v>
      </c>
      <c r="K191">
        <f>G191/D191</f>
        <v>11.871336631724606</v>
      </c>
      <c r="L191">
        <f>H191/D191</f>
        <v>12.843361226061642</v>
      </c>
      <c r="M191">
        <f>(AVERAGE(E191:F191))/(AVERAGE(G191:H191))</f>
        <v>1.0827479109665015</v>
      </c>
      <c r="N191">
        <f>(AVERAGE(G191:H191))/(AVERAGE(E191:F191))</f>
        <v>0.92357601420570956</v>
      </c>
      <c r="O191">
        <v>0.67508836306031839</v>
      </c>
    </row>
    <row r="192" spans="1:15">
      <c r="A192" t="s">
        <v>579</v>
      </c>
      <c r="B192" t="s">
        <v>580</v>
      </c>
      <c r="C192" t="s">
        <v>581</v>
      </c>
      <c r="D192">
        <v>0</v>
      </c>
      <c r="E192">
        <v>0</v>
      </c>
      <c r="F192">
        <v>0</v>
      </c>
      <c r="G192">
        <v>91049000</v>
      </c>
      <c r="H192">
        <v>12307000</v>
      </c>
      <c r="I192" s="1" t="s">
        <v>20</v>
      </c>
      <c r="J192" s="1" t="s">
        <v>20</v>
      </c>
      <c r="K192" s="1" t="s">
        <v>20</v>
      </c>
      <c r="L192" s="1" t="s">
        <v>20</v>
      </c>
      <c r="M192" s="7">
        <f>(AVERAGE(E192:F192))/(AVERAGE(G192:H192))</f>
        <v>0</v>
      </c>
      <c r="N192" s="1" t="s">
        <v>20</v>
      </c>
      <c r="O192">
        <v>0.31887756597147032</v>
      </c>
    </row>
    <row r="193" spans="1:15">
      <c r="A193" t="s">
        <v>582</v>
      </c>
      <c r="B193" t="s">
        <v>583</v>
      </c>
      <c r="C193" t="s">
        <v>584</v>
      </c>
      <c r="D193">
        <v>11393000</v>
      </c>
      <c r="E193">
        <v>88051000</v>
      </c>
      <c r="F193">
        <v>53473000</v>
      </c>
      <c r="G193">
        <v>91308000</v>
      </c>
      <c r="H193">
        <v>39604000</v>
      </c>
      <c r="I193">
        <f>E193/D193</f>
        <v>7.7285175107522166</v>
      </c>
      <c r="J193">
        <f>F193/D193</f>
        <v>4.6934960063196698</v>
      </c>
      <c r="K193">
        <f>G193/D193</f>
        <v>8.0143948038269119</v>
      </c>
      <c r="L193">
        <f>H193/D193</f>
        <v>3.4761695778109365</v>
      </c>
      <c r="M193">
        <f>(AVERAGE(E193:F193))/(AVERAGE(G193:H193))</f>
        <v>1.0810620875091665</v>
      </c>
      <c r="N193">
        <f>(AVERAGE(G193:H193))/(AVERAGE(E193:F193))</f>
        <v>0.92501625166049573</v>
      </c>
      <c r="O193">
        <v>0.5540345564609791</v>
      </c>
    </row>
    <row r="194" spans="1:15">
      <c r="A194" t="s">
        <v>585</v>
      </c>
      <c r="B194" t="s">
        <v>586</v>
      </c>
      <c r="C194" t="s">
        <v>587</v>
      </c>
      <c r="D194">
        <v>7156600</v>
      </c>
      <c r="E194">
        <v>125910000</v>
      </c>
      <c r="F194">
        <v>167070000</v>
      </c>
      <c r="G194">
        <v>95182000</v>
      </c>
      <c r="H194">
        <v>134500000</v>
      </c>
      <c r="I194">
        <f>E194/D194</f>
        <v>17.593550009781183</v>
      </c>
      <c r="J194">
        <f>F194/D194</f>
        <v>23.344884442332951</v>
      </c>
      <c r="K194">
        <f>G194/D194</f>
        <v>13.299891009697342</v>
      </c>
      <c r="L194">
        <f>H194/D194</f>
        <v>18.793840650588269</v>
      </c>
      <c r="M194">
        <f>(AVERAGE(E194:F194))/(AVERAGE(G194:H194))</f>
        <v>1.2755897284071021</v>
      </c>
      <c r="N194">
        <f>(AVERAGE(G194:H194))/(AVERAGE(E194:F194))</f>
        <v>0.78395112294354563</v>
      </c>
      <c r="O194">
        <v>0.30654070441040127</v>
      </c>
    </row>
    <row r="195" spans="1:15">
      <c r="A195" t="s">
        <v>588</v>
      </c>
      <c r="B195" s="3" t="s">
        <v>589</v>
      </c>
      <c r="C195" s="3" t="s">
        <v>590</v>
      </c>
      <c r="D195">
        <v>3989800</v>
      </c>
      <c r="E195">
        <v>49211000</v>
      </c>
      <c r="F195">
        <v>63331000</v>
      </c>
      <c r="G195">
        <v>97892000</v>
      </c>
      <c r="H195">
        <v>74575000</v>
      </c>
      <c r="I195">
        <f>E195/D195</f>
        <v>12.334202215649908</v>
      </c>
      <c r="J195">
        <f>F195/D195</f>
        <v>15.8732267281568</v>
      </c>
      <c r="K195">
        <f>G195/D195</f>
        <v>24.535565692515917</v>
      </c>
      <c r="L195">
        <f>H195/D195</f>
        <v>18.691413103413705</v>
      </c>
      <c r="M195">
        <f>(AVERAGE(E195:F195))/(AVERAGE(G195:H195))</f>
        <v>0.65254222546922025</v>
      </c>
      <c r="N195">
        <f>(AVERAGE(G195:H195))/(AVERAGE(E195:F195))</f>
        <v>1.5324678786586341</v>
      </c>
      <c r="O195">
        <v>0.52363813562668948</v>
      </c>
    </row>
    <row r="196" spans="1:15">
      <c r="A196" t="s">
        <v>591</v>
      </c>
      <c r="B196" t="s">
        <v>592</v>
      </c>
      <c r="C196" t="s">
        <v>593</v>
      </c>
      <c r="D196">
        <v>744490</v>
      </c>
      <c r="E196">
        <v>180500000</v>
      </c>
      <c r="F196">
        <v>300050000</v>
      </c>
      <c r="G196">
        <v>100170000</v>
      </c>
      <c r="H196">
        <v>97886000</v>
      </c>
      <c r="I196">
        <f>E196/D196</f>
        <v>242.44785020618141</v>
      </c>
      <c r="J196">
        <f>F196/D196</f>
        <v>403.02757592445835</v>
      </c>
      <c r="K196">
        <f>G196/D196</f>
        <v>134.54848285403432</v>
      </c>
      <c r="L196">
        <f>H196/D196</f>
        <v>131.48061088799042</v>
      </c>
      <c r="M196">
        <f>(AVERAGE(E196:F196))/(AVERAGE(G196:H196))</f>
        <v>2.4263339661509877</v>
      </c>
      <c r="N196">
        <f>(AVERAGE(G196:H196))/(AVERAGE(E196:F196))</f>
        <v>0.41214441785454164</v>
      </c>
      <c r="O196">
        <v>0.19766451892038239</v>
      </c>
    </row>
    <row r="197" spans="1:15">
      <c r="A197" t="s">
        <v>594</v>
      </c>
      <c r="B197" t="s">
        <v>595</v>
      </c>
      <c r="C197" t="s">
        <v>596</v>
      </c>
      <c r="D197">
        <v>0</v>
      </c>
      <c r="E197">
        <v>40183000</v>
      </c>
      <c r="F197">
        <v>25187000</v>
      </c>
      <c r="G197">
        <v>100240000</v>
      </c>
      <c r="H197">
        <v>72124000</v>
      </c>
      <c r="I197" s="1" t="s">
        <v>20</v>
      </c>
      <c r="J197" s="1" t="s">
        <v>20</v>
      </c>
      <c r="K197" s="1" t="s">
        <v>20</v>
      </c>
      <c r="L197" s="1" t="s">
        <v>20</v>
      </c>
      <c r="M197" s="7">
        <f>(AVERAGE(E197:F197))/(AVERAGE(G197:H197))</f>
        <v>0.37925552899677428</v>
      </c>
      <c r="N197" s="7">
        <f>(AVERAGE(G197:H197))/(AVERAGE(E197:F197))</f>
        <v>2.6367446841058588</v>
      </c>
      <c r="O197">
        <v>8.3379671513055476E-2</v>
      </c>
    </row>
    <row r="198" spans="1:15">
      <c r="A198" t="s">
        <v>597</v>
      </c>
      <c r="B198" t="s">
        <v>598</v>
      </c>
      <c r="C198" t="s">
        <v>599</v>
      </c>
      <c r="D198">
        <v>23128000</v>
      </c>
      <c r="E198">
        <v>83266000</v>
      </c>
      <c r="F198">
        <v>90098000</v>
      </c>
      <c r="G198">
        <v>101530000</v>
      </c>
      <c r="H198">
        <v>129590000</v>
      </c>
      <c r="I198">
        <f>E198/D198</f>
        <v>3.6002248356969906</v>
      </c>
      <c r="J198">
        <f>F198/D198</f>
        <v>3.8956243514354894</v>
      </c>
      <c r="K198">
        <f>G198/D198</f>
        <v>4.3899169837426495</v>
      </c>
      <c r="L198">
        <f>H198/D198</f>
        <v>5.6031649948114843</v>
      </c>
      <c r="M198">
        <f>(AVERAGE(E198:F198))/(AVERAGE(G198:H198))</f>
        <v>0.75010384215991688</v>
      </c>
      <c r="N198">
        <f>(AVERAGE(G198:H198))/(AVERAGE(E198:F198))</f>
        <v>1.3331487506056621</v>
      </c>
      <c r="O198">
        <v>0.75520778433180613</v>
      </c>
    </row>
    <row r="199" spans="1:15">
      <c r="A199" t="s">
        <v>600</v>
      </c>
      <c r="B199" s="2" t="s">
        <v>601</v>
      </c>
      <c r="C199" t="s">
        <v>602</v>
      </c>
      <c r="D199">
        <v>9523400</v>
      </c>
      <c r="E199">
        <v>125380000</v>
      </c>
      <c r="F199">
        <v>130870000</v>
      </c>
      <c r="G199">
        <v>101840000</v>
      </c>
      <c r="H199">
        <v>90067000</v>
      </c>
      <c r="I199">
        <f>E199/D199</f>
        <v>13.165466115042946</v>
      </c>
      <c r="J199">
        <f>F199/D199</f>
        <v>13.741940903458849</v>
      </c>
      <c r="K199">
        <f>G199/D199</f>
        <v>10.693659827372578</v>
      </c>
      <c r="L199">
        <f>H199/D199</f>
        <v>9.4574416699918089</v>
      </c>
      <c r="M199">
        <f>(AVERAGE(E199:F199))/(AVERAGE(G199:H199))</f>
        <v>1.3352821939793755</v>
      </c>
      <c r="N199">
        <f>(AVERAGE(G199:H199))/(AVERAGE(E199:F199))</f>
        <v>0.74890536585365852</v>
      </c>
      <c r="O199">
        <v>0.10887748295359823</v>
      </c>
    </row>
    <row r="200" spans="1:15">
      <c r="A200" t="s">
        <v>603</v>
      </c>
      <c r="B200" t="s">
        <v>604</v>
      </c>
      <c r="C200" t="s">
        <v>605</v>
      </c>
      <c r="D200">
        <v>0</v>
      </c>
      <c r="E200">
        <v>67882000</v>
      </c>
      <c r="F200">
        <v>20316000</v>
      </c>
      <c r="G200">
        <v>102540000</v>
      </c>
      <c r="H200">
        <v>70999000</v>
      </c>
      <c r="I200" s="1" t="s">
        <v>20</v>
      </c>
      <c r="J200" s="1" t="s">
        <v>20</v>
      </c>
      <c r="K200" s="1" t="s">
        <v>20</v>
      </c>
      <c r="L200" s="1" t="s">
        <v>20</v>
      </c>
      <c r="M200" s="7">
        <f>(AVERAGE(E200:F200))/(AVERAGE(G200:H200))</f>
        <v>0.50823157906868199</v>
      </c>
      <c r="N200" s="7">
        <f>(AVERAGE(G200:H200))/(AVERAGE(E200:F200))</f>
        <v>1.9676069752148575</v>
      </c>
      <c r="O200">
        <v>0.3272387090125386</v>
      </c>
    </row>
    <row r="201" spans="1:15">
      <c r="A201" t="s">
        <v>606</v>
      </c>
      <c r="B201" t="s">
        <v>607</v>
      </c>
      <c r="C201" t="s">
        <v>608</v>
      </c>
      <c r="D201">
        <v>14418000</v>
      </c>
      <c r="E201">
        <v>199550000</v>
      </c>
      <c r="F201">
        <v>158990000</v>
      </c>
      <c r="G201">
        <v>104050000</v>
      </c>
      <c r="H201">
        <v>180900000</v>
      </c>
      <c r="I201">
        <f>E201/D201</f>
        <v>13.84033846580663</v>
      </c>
      <c r="J201">
        <f>F201/D201</f>
        <v>11.027188236926065</v>
      </c>
      <c r="K201">
        <f>G201/D201</f>
        <v>7.2166736024413929</v>
      </c>
      <c r="L201">
        <f>H201/D201</f>
        <v>12.546816479400748</v>
      </c>
      <c r="M201">
        <f>(AVERAGE(E201:F201))/(AVERAGE(G201:H201))</f>
        <v>1.2582558343569048</v>
      </c>
      <c r="N201">
        <f>(AVERAGE(G201:H201))/(AVERAGE(E201:F201))</f>
        <v>0.79475093434484301</v>
      </c>
      <c r="O201">
        <v>0.19042303551296558</v>
      </c>
    </row>
    <row r="202" spans="1:15">
      <c r="A202" t="s">
        <v>609</v>
      </c>
      <c r="B202" t="s">
        <v>610</v>
      </c>
      <c r="C202" t="s">
        <v>611</v>
      </c>
      <c r="D202">
        <v>0</v>
      </c>
      <c r="E202">
        <v>71555000</v>
      </c>
      <c r="F202">
        <v>68273000</v>
      </c>
      <c r="G202">
        <v>108590000</v>
      </c>
      <c r="H202">
        <v>18541000</v>
      </c>
      <c r="I202" s="1" t="s">
        <v>20</v>
      </c>
      <c r="J202" s="1" t="s">
        <v>20</v>
      </c>
      <c r="K202" s="1" t="s">
        <v>20</v>
      </c>
      <c r="L202" s="1" t="s">
        <v>20</v>
      </c>
      <c r="M202" s="7">
        <f>(AVERAGE(E202:F202))/(AVERAGE(G202:H202))</f>
        <v>1.0998733589761742</v>
      </c>
      <c r="N202" s="7">
        <f>(AVERAGE(G202:H202))/(AVERAGE(E202:F202))</f>
        <v>0.9091955831450067</v>
      </c>
      <c r="O202">
        <v>0.66536711496198708</v>
      </c>
    </row>
    <row r="203" spans="1:15">
      <c r="A203" t="s">
        <v>612</v>
      </c>
      <c r="B203" s="2" t="s">
        <v>613</v>
      </c>
      <c r="C203" t="s">
        <v>614</v>
      </c>
      <c r="D203">
        <v>6215600</v>
      </c>
      <c r="E203">
        <v>78333000</v>
      </c>
      <c r="F203">
        <v>62405000</v>
      </c>
      <c r="G203">
        <v>109930000</v>
      </c>
      <c r="H203">
        <v>51974000</v>
      </c>
      <c r="I203">
        <f>E203/D203</f>
        <v>12.602644957847996</v>
      </c>
      <c r="J203">
        <f>F203/D203</f>
        <v>10.040060492953215</v>
      </c>
      <c r="K203">
        <f>G203/D203</f>
        <v>17.686144539545658</v>
      </c>
      <c r="L203">
        <f>H203/D203</f>
        <v>8.3618636977926499</v>
      </c>
      <c r="M203">
        <f>(AVERAGE(E203:F203))/(AVERAGE(G203:H203))</f>
        <v>0.86926820832098028</v>
      </c>
      <c r="N203">
        <f>(AVERAGE(G203:H203))/(AVERAGE(E203:F203))</f>
        <v>1.150392928704401</v>
      </c>
      <c r="O203">
        <v>0.87661198528111017</v>
      </c>
    </row>
    <row r="204" spans="1:15">
      <c r="A204" t="s">
        <v>615</v>
      </c>
      <c r="B204" t="s">
        <v>298</v>
      </c>
      <c r="C204" t="s">
        <v>616</v>
      </c>
      <c r="D204">
        <v>0</v>
      </c>
      <c r="E204">
        <v>122860000</v>
      </c>
      <c r="F204">
        <v>338800000</v>
      </c>
      <c r="G204">
        <v>115470000</v>
      </c>
      <c r="H204">
        <v>63189000</v>
      </c>
      <c r="I204" s="1" t="s">
        <v>20</v>
      </c>
      <c r="J204" s="1" t="s">
        <v>20</v>
      </c>
      <c r="K204" s="1" t="s">
        <v>20</v>
      </c>
      <c r="L204" s="1" t="s">
        <v>20</v>
      </c>
      <c r="M204" s="7">
        <f>(AVERAGE(E204:F204))/(AVERAGE(G204:H204))</f>
        <v>2.5840287922802658</v>
      </c>
      <c r="N204" s="7">
        <f>(AVERAGE(G204:H204))/(AVERAGE(E204:F204))</f>
        <v>0.38699259195078628</v>
      </c>
      <c r="O204">
        <v>0.33655082454846375</v>
      </c>
    </row>
    <row r="205" spans="1:15">
      <c r="A205" t="s">
        <v>617</v>
      </c>
      <c r="B205" t="s">
        <v>618</v>
      </c>
      <c r="C205" t="s">
        <v>619</v>
      </c>
      <c r="D205">
        <v>24531000</v>
      </c>
      <c r="E205">
        <v>164930000</v>
      </c>
      <c r="F205">
        <v>148150000</v>
      </c>
      <c r="G205">
        <v>118730000</v>
      </c>
      <c r="H205">
        <v>142830000</v>
      </c>
      <c r="I205">
        <f>E205/D205</f>
        <v>6.7233296645061351</v>
      </c>
      <c r="J205">
        <f>F205/D205</f>
        <v>6.039297215767804</v>
      </c>
      <c r="K205">
        <f>G205/D205</f>
        <v>4.8399983694101341</v>
      </c>
      <c r="L205">
        <f>H205/D205</f>
        <v>5.8224287636052345</v>
      </c>
      <c r="M205">
        <f>(AVERAGE(E205:F205))/(AVERAGE(G205:H205))</f>
        <v>1.1969720140694295</v>
      </c>
      <c r="N205">
        <f>(AVERAGE(G205:H205))/(AVERAGE(E205:F205))</f>
        <v>0.83544142072313787</v>
      </c>
      <c r="O205">
        <v>7.314087418669768E-2</v>
      </c>
    </row>
    <row r="206" spans="1:15">
      <c r="A206" t="s">
        <v>620</v>
      </c>
      <c r="B206" s="2" t="s">
        <v>621</v>
      </c>
      <c r="C206" t="s">
        <v>622</v>
      </c>
      <c r="D206">
        <v>0</v>
      </c>
      <c r="E206">
        <v>49852000</v>
      </c>
      <c r="F206">
        <v>55857000</v>
      </c>
      <c r="G206">
        <v>121330000</v>
      </c>
      <c r="H206">
        <v>121770000</v>
      </c>
      <c r="I206" s="1" t="s">
        <v>20</v>
      </c>
      <c r="J206" s="1" t="s">
        <v>20</v>
      </c>
      <c r="K206" s="1" t="s">
        <v>20</v>
      </c>
      <c r="L206" s="1" t="s">
        <v>20</v>
      </c>
      <c r="M206" s="7">
        <f>(AVERAGE(E206:F206))/(AVERAGE(G206:H206))</f>
        <v>0.43483751542575072</v>
      </c>
      <c r="N206" s="7">
        <f>(AVERAGE(G206:H206))/(AVERAGE(E206:F206))</f>
        <v>2.2997095800735985</v>
      </c>
      <c r="O206">
        <v>3.9378365548243227E-2</v>
      </c>
    </row>
    <row r="207" spans="1:15">
      <c r="A207" t="s">
        <v>623</v>
      </c>
      <c r="B207" t="s">
        <v>624</v>
      </c>
      <c r="C207" t="s">
        <v>625</v>
      </c>
      <c r="D207">
        <v>18788000</v>
      </c>
      <c r="E207">
        <v>434780000</v>
      </c>
      <c r="F207">
        <v>1348900000</v>
      </c>
      <c r="G207">
        <v>124470000</v>
      </c>
      <c r="H207">
        <v>265830000</v>
      </c>
      <c r="I207">
        <f>E207/D207</f>
        <v>23.141366829891421</v>
      </c>
      <c r="J207">
        <f>F207/D207</f>
        <v>71.795827123695972</v>
      </c>
      <c r="K207">
        <f>G207/D207</f>
        <v>6.6249733872684695</v>
      </c>
      <c r="L207">
        <f>H207/D207</f>
        <v>14.148924845646157</v>
      </c>
      <c r="M207">
        <f>(AVERAGE(E207:F207))/(AVERAGE(G207:H207))</f>
        <v>4.5700230591852424</v>
      </c>
      <c r="N207">
        <f>(AVERAGE(G207:H207))/(AVERAGE(E207:F207))</f>
        <v>0.21881727664155004</v>
      </c>
      <c r="O207">
        <v>0.29786104297437677</v>
      </c>
    </row>
    <row r="208" spans="1:15">
      <c r="A208" t="s">
        <v>626</v>
      </c>
      <c r="B208" s="2" t="s">
        <v>627</v>
      </c>
      <c r="C208" t="s">
        <v>628</v>
      </c>
      <c r="D208">
        <v>1836700</v>
      </c>
      <c r="E208">
        <v>159990000</v>
      </c>
      <c r="F208">
        <v>88397000</v>
      </c>
      <c r="G208">
        <v>125080000</v>
      </c>
      <c r="H208">
        <v>82202000</v>
      </c>
      <c r="I208">
        <f>E208/D208</f>
        <v>87.107312027004951</v>
      </c>
      <c r="J208">
        <f>F208/D208</f>
        <v>48.128164643109926</v>
      </c>
      <c r="K208">
        <f>G208/D208</f>
        <v>68.100397451951864</v>
      </c>
      <c r="L208">
        <f>H208/D208</f>
        <v>44.755267599499099</v>
      </c>
      <c r="M208">
        <f>(AVERAGE(E208:F208))/(AVERAGE(G208:H208))</f>
        <v>1.1983047249640586</v>
      </c>
      <c r="N208">
        <f>(AVERAGE(G208:H208))/(AVERAGE(E208:F208))</f>
        <v>0.83451227318659993</v>
      </c>
      <c r="O208">
        <v>0.31392511319593641</v>
      </c>
    </row>
    <row r="209" spans="1:15">
      <c r="A209" t="s">
        <v>629</v>
      </c>
      <c r="B209" t="s">
        <v>630</v>
      </c>
      <c r="C209" t="s">
        <v>631</v>
      </c>
      <c r="D209">
        <v>5378300</v>
      </c>
      <c r="E209">
        <v>41400000</v>
      </c>
      <c r="F209">
        <v>59639000</v>
      </c>
      <c r="G209">
        <v>125550000</v>
      </c>
      <c r="H209">
        <v>40962000</v>
      </c>
      <c r="I209">
        <f>E209/D209</f>
        <v>7.6975996132606959</v>
      </c>
      <c r="J209">
        <f>F209/D209</f>
        <v>11.088819887324991</v>
      </c>
      <c r="K209">
        <f>G209/D209</f>
        <v>23.343807522823198</v>
      </c>
      <c r="L209">
        <f>H209/D209</f>
        <v>7.6161612405406913</v>
      </c>
      <c r="M209">
        <f>(AVERAGE(E209:F209))/(AVERAGE(G209:H209))</f>
        <v>0.6067971077159604</v>
      </c>
      <c r="N209">
        <f>(AVERAGE(G209:H209))/(AVERAGE(E209:F209))</f>
        <v>1.6479973079701897</v>
      </c>
      <c r="O209">
        <v>0.71519762252200147</v>
      </c>
    </row>
    <row r="210" spans="1:15">
      <c r="A210" t="s">
        <v>632</v>
      </c>
      <c r="B210" s="2" t="s">
        <v>633</v>
      </c>
      <c r="C210" s="2" t="s">
        <v>634</v>
      </c>
      <c r="D210">
        <v>12182000</v>
      </c>
      <c r="E210">
        <v>95061000</v>
      </c>
      <c r="F210">
        <v>153370000</v>
      </c>
      <c r="G210">
        <v>125790000</v>
      </c>
      <c r="H210">
        <v>156970000</v>
      </c>
      <c r="I210">
        <f>E210/D210</f>
        <v>7.8033984567394521</v>
      </c>
      <c r="J210">
        <f>F210/D210</f>
        <v>12.589886718108685</v>
      </c>
      <c r="K210">
        <f>G210/D210</f>
        <v>10.325890658348383</v>
      </c>
      <c r="L210">
        <f>H210/D210</f>
        <v>12.885404695452307</v>
      </c>
      <c r="M210">
        <f>(AVERAGE(E210:F210))/(AVERAGE(G210:H210))</f>
        <v>0.87859315320413067</v>
      </c>
      <c r="N210">
        <f>(AVERAGE(G210:H210))/(AVERAGE(E210:F210))</f>
        <v>1.1381832380016987</v>
      </c>
      <c r="O210">
        <v>0.79876477997214956</v>
      </c>
    </row>
    <row r="211" spans="1:15">
      <c r="A211" t="s">
        <v>635</v>
      </c>
      <c r="B211" t="s">
        <v>636</v>
      </c>
      <c r="C211" t="s">
        <v>637</v>
      </c>
      <c r="D211">
        <v>17725000</v>
      </c>
      <c r="E211">
        <v>206220000</v>
      </c>
      <c r="F211">
        <v>97385000</v>
      </c>
      <c r="G211">
        <v>130080000</v>
      </c>
      <c r="H211">
        <v>119050000</v>
      </c>
      <c r="I211">
        <f>E211/D211</f>
        <v>11.634414668547249</v>
      </c>
      <c r="J211">
        <f>F211/D211</f>
        <v>5.4942172073342732</v>
      </c>
      <c r="K211">
        <f>G211/D211</f>
        <v>7.3387870239774333</v>
      </c>
      <c r="L211">
        <f>H211/D211</f>
        <v>6.7165021156558531</v>
      </c>
      <c r="M211">
        <f>(AVERAGE(E211:F211))/(AVERAGE(G211:H211))</f>
        <v>1.2186609400714485</v>
      </c>
      <c r="N211">
        <f>(AVERAGE(G211:H211))/(AVERAGE(E211:F211))</f>
        <v>0.82057278371568321</v>
      </c>
      <c r="O211">
        <v>0.34868614072197146</v>
      </c>
    </row>
    <row r="212" spans="1:15">
      <c r="A212" t="s">
        <v>638</v>
      </c>
      <c r="B212" t="s">
        <v>639</v>
      </c>
      <c r="C212" t="s">
        <v>640</v>
      </c>
      <c r="D212">
        <v>5490700</v>
      </c>
      <c r="E212">
        <v>112420000</v>
      </c>
      <c r="F212">
        <v>38487000</v>
      </c>
      <c r="G212">
        <v>130120000</v>
      </c>
      <c r="H212">
        <v>83009000</v>
      </c>
      <c r="I212">
        <f>E212/D212</f>
        <v>20.474620722312274</v>
      </c>
      <c r="J212">
        <f>F212/D212</f>
        <v>7.0094887719234338</v>
      </c>
      <c r="K212">
        <f>G212/D212</f>
        <v>23.698253410311981</v>
      </c>
      <c r="L212">
        <f>H212/D212</f>
        <v>15.118108802156373</v>
      </c>
      <c r="M212">
        <f>(AVERAGE(E212:F212))/(AVERAGE(G212:H212))</f>
        <v>0.70805474618658182</v>
      </c>
      <c r="N212">
        <f>(AVERAGE(G212:H212))/(AVERAGE(E212:F212))</f>
        <v>1.4123201707011603</v>
      </c>
      <c r="O212">
        <v>0.70075690239415112</v>
      </c>
    </row>
    <row r="213" spans="1:15">
      <c r="A213" t="s">
        <v>641</v>
      </c>
      <c r="B213" t="s">
        <v>642</v>
      </c>
      <c r="C213" t="s">
        <v>643</v>
      </c>
      <c r="D213">
        <v>19681000</v>
      </c>
      <c r="E213">
        <v>116570000</v>
      </c>
      <c r="F213">
        <v>94057000</v>
      </c>
      <c r="G213">
        <v>130250000</v>
      </c>
      <c r="H213">
        <v>132780000</v>
      </c>
      <c r="I213">
        <f>E213/D213</f>
        <v>5.922971393729993</v>
      </c>
      <c r="J213">
        <f>F213/D213</f>
        <v>4.7790762664498754</v>
      </c>
      <c r="K213">
        <f>G213/D213</f>
        <v>6.6180580255068344</v>
      </c>
      <c r="L213">
        <f>H213/D213</f>
        <v>6.74660840404451</v>
      </c>
      <c r="M213">
        <f>(AVERAGE(E213:F213))/(AVERAGE(G213:H213))</f>
        <v>0.80077177508269015</v>
      </c>
      <c r="N213">
        <f>(AVERAGE(G213:H213))/(AVERAGE(E213:F213))</f>
        <v>1.248795263665152</v>
      </c>
      <c r="O213">
        <v>0.32663606511485965</v>
      </c>
    </row>
    <row r="214" spans="1:15">
      <c r="A214" t="s">
        <v>644</v>
      </c>
      <c r="B214" t="s">
        <v>645</v>
      </c>
      <c r="C214" t="s">
        <v>646</v>
      </c>
      <c r="D214">
        <v>0</v>
      </c>
      <c r="E214">
        <v>32723000</v>
      </c>
      <c r="F214">
        <v>36520000</v>
      </c>
      <c r="G214">
        <v>131000000</v>
      </c>
      <c r="H214">
        <v>63691000</v>
      </c>
      <c r="I214" s="1" t="s">
        <v>20</v>
      </c>
      <c r="J214" s="1" t="s">
        <v>20</v>
      </c>
      <c r="K214" s="1" t="s">
        <v>20</v>
      </c>
      <c r="L214" s="1" t="s">
        <v>20</v>
      </c>
      <c r="M214" s="7">
        <f>(AVERAGE(E214:F214))/(AVERAGE(G214:H214))</f>
        <v>0.35565588548006843</v>
      </c>
      <c r="N214" s="7">
        <f>(AVERAGE(G214:H214))/(AVERAGE(E214:F214))</f>
        <v>2.8117065985009315</v>
      </c>
      <c r="O214">
        <v>0.25301066499297642</v>
      </c>
    </row>
    <row r="215" spans="1:15">
      <c r="A215" t="s">
        <v>647</v>
      </c>
      <c r="B215" t="s">
        <v>648</v>
      </c>
      <c r="C215" t="s">
        <v>649</v>
      </c>
      <c r="D215">
        <v>2392600</v>
      </c>
      <c r="E215">
        <v>29480000</v>
      </c>
      <c r="F215">
        <v>75823000</v>
      </c>
      <c r="G215">
        <v>133010000</v>
      </c>
      <c r="H215">
        <v>68675000</v>
      </c>
      <c r="I215">
        <f>E215/D215</f>
        <v>12.32132408258798</v>
      </c>
      <c r="J215">
        <f>F215/D215</f>
        <v>31.690629440775727</v>
      </c>
      <c r="K215">
        <f>G215/D215</f>
        <v>55.592242748474462</v>
      </c>
      <c r="L215">
        <f>H215/D215</f>
        <v>28.703084510574271</v>
      </c>
      <c r="M215">
        <f>(AVERAGE(E215:F215))/(AVERAGE(G215:H215))</f>
        <v>0.52211617125715848</v>
      </c>
      <c r="N215">
        <f>(AVERAGE(G215:H215))/(AVERAGE(E215:F215))</f>
        <v>1.9152825655489398</v>
      </c>
      <c r="O215">
        <v>0.57263620474816501</v>
      </c>
    </row>
    <row r="216" spans="1:15">
      <c r="A216" t="s">
        <v>650</v>
      </c>
      <c r="B216" t="s">
        <v>651</v>
      </c>
      <c r="C216" t="s">
        <v>652</v>
      </c>
      <c r="D216">
        <v>70237000</v>
      </c>
      <c r="E216">
        <v>325860000</v>
      </c>
      <c r="F216">
        <v>914090000</v>
      </c>
      <c r="G216">
        <v>138270000</v>
      </c>
      <c r="H216">
        <v>204750000</v>
      </c>
      <c r="I216">
        <f>E216/D216</f>
        <v>4.6394350555974775</v>
      </c>
      <c r="J216">
        <f>F216/D216</f>
        <v>13.014365647735524</v>
      </c>
      <c r="K216">
        <f>G216/D216</f>
        <v>1.968620527642126</v>
      </c>
      <c r="L216">
        <f>H216/D216</f>
        <v>2.915130202030269</v>
      </c>
      <c r="M216">
        <f>(AVERAGE(E216:F216))/(AVERAGE(G216:H216))</f>
        <v>3.6148038015276076</v>
      </c>
      <c r="N216">
        <f>(AVERAGE(G216:H216))/(AVERAGE(E216:F216))</f>
        <v>0.2766401871043187</v>
      </c>
      <c r="O216">
        <v>0.29601154400399987</v>
      </c>
    </row>
    <row r="217" spans="1:15">
      <c r="A217" t="s">
        <v>653</v>
      </c>
      <c r="B217" t="s">
        <v>654</v>
      </c>
      <c r="C217" t="s">
        <v>655</v>
      </c>
      <c r="D217">
        <v>0</v>
      </c>
      <c r="E217">
        <v>36419000</v>
      </c>
      <c r="F217">
        <v>36611000</v>
      </c>
      <c r="G217">
        <v>141080000</v>
      </c>
      <c r="H217">
        <v>38104000</v>
      </c>
      <c r="I217" s="1" t="s">
        <v>20</v>
      </c>
      <c r="J217" s="1" t="s">
        <v>20</v>
      </c>
      <c r="K217" s="1" t="s">
        <v>20</v>
      </c>
      <c r="L217" s="1" t="s">
        <v>20</v>
      </c>
      <c r="M217" s="7">
        <f>(AVERAGE(E217:F217))/(AVERAGE(G217:H217))</f>
        <v>0.40756987231002767</v>
      </c>
      <c r="N217" s="7">
        <f>(AVERAGE(G217:H217))/(AVERAGE(E217:F217))</f>
        <v>2.4535670272490759</v>
      </c>
      <c r="O217">
        <v>0.48040294816717322</v>
      </c>
    </row>
    <row r="218" spans="1:15">
      <c r="A218" t="s">
        <v>656</v>
      </c>
      <c r="B218" t="s">
        <v>657</v>
      </c>
      <c r="C218" t="s">
        <v>658</v>
      </c>
      <c r="D218">
        <v>4236000</v>
      </c>
      <c r="E218">
        <v>140670000</v>
      </c>
      <c r="F218">
        <v>42201000</v>
      </c>
      <c r="G218">
        <v>141640000</v>
      </c>
      <c r="H218">
        <v>98034000</v>
      </c>
      <c r="I218">
        <f>E218/D218</f>
        <v>33.208215297450423</v>
      </c>
      <c r="J218">
        <f>F218/D218</f>
        <v>9.9624645892351271</v>
      </c>
      <c r="K218">
        <f>G218/D218</f>
        <v>33.437204910292728</v>
      </c>
      <c r="L218">
        <f>H218/D218</f>
        <v>23.143059490084987</v>
      </c>
      <c r="M218">
        <f>(AVERAGE(E218:F218))/(AVERAGE(G218:H218))</f>
        <v>0.76299890684846916</v>
      </c>
      <c r="N218">
        <f>(AVERAGE(G218:H218))/(AVERAGE(E218:F218))</f>
        <v>1.3106178672397482</v>
      </c>
      <c r="O218">
        <v>0.81599405021573668</v>
      </c>
    </row>
    <row r="219" spans="1:15">
      <c r="A219" t="s">
        <v>659</v>
      </c>
      <c r="B219" s="2" t="s">
        <v>660</v>
      </c>
      <c r="C219" t="s">
        <v>661</v>
      </c>
      <c r="D219">
        <v>20327000</v>
      </c>
      <c r="E219">
        <v>170870000</v>
      </c>
      <c r="F219">
        <v>158770000</v>
      </c>
      <c r="G219">
        <v>143780000</v>
      </c>
      <c r="H219">
        <v>111320000</v>
      </c>
      <c r="I219">
        <f>E219/D219</f>
        <v>8.4060609042160674</v>
      </c>
      <c r="J219">
        <f>F219/D219</f>
        <v>7.8107935258523149</v>
      </c>
      <c r="K219">
        <f>G219/D219</f>
        <v>7.0733507157967237</v>
      </c>
      <c r="L219">
        <f>H219/D219</f>
        <v>5.4764598809465239</v>
      </c>
      <c r="M219">
        <f>(AVERAGE(E219:F219))/(AVERAGE(G219:H219))</f>
        <v>1.2921991375931008</v>
      </c>
      <c r="N219">
        <f>(AVERAGE(G219:H219))/(AVERAGE(E219:F219))</f>
        <v>0.77387452979007398</v>
      </c>
      <c r="O219">
        <v>7.9930262983404776E-2</v>
      </c>
    </row>
    <row r="220" spans="1:15">
      <c r="A220" t="s">
        <v>662</v>
      </c>
      <c r="B220" s="2" t="s">
        <v>499</v>
      </c>
      <c r="C220" t="s">
        <v>500</v>
      </c>
      <c r="D220">
        <v>0</v>
      </c>
      <c r="E220">
        <v>34384000</v>
      </c>
      <c r="F220">
        <v>48120000</v>
      </c>
      <c r="G220">
        <v>144130000</v>
      </c>
      <c r="H220">
        <v>108360000</v>
      </c>
      <c r="I220" s="1" t="s">
        <v>20</v>
      </c>
      <c r="J220" s="1" t="s">
        <v>20</v>
      </c>
      <c r="K220" s="1" t="s">
        <v>20</v>
      </c>
      <c r="L220" s="1" t="s">
        <v>20</v>
      </c>
      <c r="M220" s="7">
        <f>(AVERAGE(E220:F220))/(AVERAGE(G220:H220))</f>
        <v>0.32676145589924355</v>
      </c>
      <c r="N220" s="7">
        <f>(AVERAGE(G220:H220))/(AVERAGE(E220:F220))</f>
        <v>3.0603364685348589</v>
      </c>
      <c r="O220">
        <v>8.1685389494621674E-2</v>
      </c>
    </row>
    <row r="221" spans="1:15">
      <c r="A221" t="s">
        <v>663</v>
      </c>
      <c r="B221" t="s">
        <v>664</v>
      </c>
      <c r="C221" s="4" t="s">
        <v>665</v>
      </c>
      <c r="D221">
        <v>10607000</v>
      </c>
      <c r="E221">
        <v>301240000</v>
      </c>
      <c r="F221">
        <v>313900000</v>
      </c>
      <c r="G221">
        <v>159380000</v>
      </c>
      <c r="H221">
        <v>290240000</v>
      </c>
      <c r="I221">
        <f>E221/D221</f>
        <v>28.400113132836807</v>
      </c>
      <c r="J221">
        <f>F221/D221</f>
        <v>29.593664561138869</v>
      </c>
      <c r="K221">
        <f>G221/D221</f>
        <v>15.025926275101348</v>
      </c>
      <c r="L221">
        <f>H221/D221</f>
        <v>27.363062128782879</v>
      </c>
      <c r="M221">
        <f>(AVERAGE(E221:F221))/(AVERAGE(G221:H221))</f>
        <v>1.3681330901650282</v>
      </c>
      <c r="N221">
        <f>(AVERAGE(G221:H221))/(AVERAGE(E221:F221))</f>
        <v>0.73092304190915891</v>
      </c>
      <c r="O221">
        <v>0.20606908956418291</v>
      </c>
    </row>
    <row r="222" spans="1:15">
      <c r="A222" t="s">
        <v>666</v>
      </c>
      <c r="B222" t="s">
        <v>667</v>
      </c>
      <c r="C222" t="s">
        <v>668</v>
      </c>
      <c r="D222">
        <v>52762000</v>
      </c>
      <c r="E222">
        <v>535700000</v>
      </c>
      <c r="F222">
        <v>434730000</v>
      </c>
      <c r="G222">
        <v>167870000</v>
      </c>
      <c r="H222">
        <v>196170000</v>
      </c>
      <c r="I222">
        <f>E222/D222</f>
        <v>10.153140517796899</v>
      </c>
      <c r="J222">
        <f>F222/D222</f>
        <v>8.2394526363670817</v>
      </c>
      <c r="K222">
        <f>G222/D222</f>
        <v>3.181645881505629</v>
      </c>
      <c r="L222">
        <f>H222/D222</f>
        <v>3.7180167544823925</v>
      </c>
      <c r="M222">
        <f>(AVERAGE(E222:F222))/(AVERAGE(G222:H222))</f>
        <v>2.6657235468629823</v>
      </c>
      <c r="N222">
        <f>(AVERAGE(G222:H222))/(AVERAGE(E222:F222))</f>
        <v>0.37513267314489451</v>
      </c>
      <c r="O222">
        <v>1.6881752651666934E-3</v>
      </c>
    </row>
    <row r="223" spans="1:15">
      <c r="A223" t="s">
        <v>669</v>
      </c>
      <c r="B223" s="2" t="s">
        <v>670</v>
      </c>
      <c r="C223" t="s">
        <v>671</v>
      </c>
      <c r="D223">
        <v>14610000</v>
      </c>
      <c r="E223">
        <v>152920000</v>
      </c>
      <c r="F223">
        <v>162080000</v>
      </c>
      <c r="G223">
        <v>170650000</v>
      </c>
      <c r="H223">
        <v>109340000</v>
      </c>
      <c r="I223">
        <f>E223/D223</f>
        <v>10.466803559206022</v>
      </c>
      <c r="J223">
        <f>F223/D223</f>
        <v>11.093771389459274</v>
      </c>
      <c r="K223">
        <f>G223/D223</f>
        <v>11.680355920602327</v>
      </c>
      <c r="L223">
        <f>H223/D223</f>
        <v>7.4839151266255985</v>
      </c>
      <c r="M223">
        <f>(AVERAGE(E223:F223))/(AVERAGE(G223:H223))</f>
        <v>1.1250401800064287</v>
      </c>
      <c r="N223">
        <f>(AVERAGE(G223:H223))/(AVERAGE(E223:F223))</f>
        <v>0.8888571428571429</v>
      </c>
      <c r="O223">
        <v>0.31190492678569315</v>
      </c>
    </row>
    <row r="224" spans="1:15">
      <c r="A224" t="s">
        <v>672</v>
      </c>
      <c r="B224" s="2" t="s">
        <v>673</v>
      </c>
      <c r="C224" t="s">
        <v>674</v>
      </c>
      <c r="D224">
        <v>17137000</v>
      </c>
      <c r="E224">
        <v>120740000</v>
      </c>
      <c r="F224">
        <v>76774000</v>
      </c>
      <c r="G224">
        <v>171400000</v>
      </c>
      <c r="H224">
        <v>174190000</v>
      </c>
      <c r="I224">
        <f>E224/D224</f>
        <v>7.0455739044173429</v>
      </c>
      <c r="J224">
        <f>F224/D224</f>
        <v>4.4800140047849686</v>
      </c>
      <c r="K224">
        <f>G224/D224</f>
        <v>10.001750598121024</v>
      </c>
      <c r="L224">
        <f>H224/D224</f>
        <v>10.164556223376319</v>
      </c>
      <c r="M224">
        <f>(AVERAGE(E224:F224))/(AVERAGE(G224:H224))</f>
        <v>0.57152695390491626</v>
      </c>
      <c r="N224">
        <f>(AVERAGE(G224:H224))/(AVERAGE(E224:F224))</f>
        <v>1.7496987555312535</v>
      </c>
      <c r="O224">
        <v>5.3869487585250675E-2</v>
      </c>
    </row>
    <row r="225" spans="1:15">
      <c r="A225" t="s">
        <v>675</v>
      </c>
      <c r="B225" s="2" t="s">
        <v>676</v>
      </c>
      <c r="C225" s="2" t="s">
        <v>371</v>
      </c>
      <c r="D225">
        <v>0</v>
      </c>
      <c r="E225">
        <v>78594000</v>
      </c>
      <c r="F225">
        <v>131840000</v>
      </c>
      <c r="G225">
        <v>172480000</v>
      </c>
      <c r="H225">
        <v>75313000</v>
      </c>
      <c r="I225" s="1" t="s">
        <v>20</v>
      </c>
      <c r="J225" s="1" t="s">
        <v>20</v>
      </c>
      <c r="K225" s="1" t="s">
        <v>20</v>
      </c>
      <c r="L225" s="1" t="s">
        <v>20</v>
      </c>
      <c r="M225" s="7">
        <f>(AVERAGE(E225:F225))/(AVERAGE(G225:H225))</f>
        <v>0.84923302918161525</v>
      </c>
      <c r="N225" s="7">
        <f>(AVERAGE(G225:H225))/(AVERAGE(E225:F225))</f>
        <v>1.1775330982635885</v>
      </c>
      <c r="O225">
        <v>0.8937396181623346</v>
      </c>
    </row>
    <row r="226" spans="1:15">
      <c r="A226" t="s">
        <v>677</v>
      </c>
      <c r="B226" t="s">
        <v>678</v>
      </c>
      <c r="C226" t="s">
        <v>679</v>
      </c>
      <c r="D226">
        <v>35204000</v>
      </c>
      <c r="E226">
        <v>211650000</v>
      </c>
      <c r="F226">
        <v>195640000</v>
      </c>
      <c r="G226">
        <v>174170000</v>
      </c>
      <c r="H226">
        <v>144880000</v>
      </c>
      <c r="I226">
        <f>E226/D226</f>
        <v>6.0121008976252694</v>
      </c>
      <c r="J226">
        <f>F226/D226</f>
        <v>5.5573230314736959</v>
      </c>
      <c r="K226">
        <f>G226/D226</f>
        <v>4.9474491535052838</v>
      </c>
      <c r="L226">
        <f>H226/D226</f>
        <v>4.1154414271105555</v>
      </c>
      <c r="M226">
        <f>(AVERAGE(E226:F226))/(AVERAGE(G226:H226))</f>
        <v>1.2765710703651465</v>
      </c>
      <c r="N226">
        <f>(AVERAGE(G226:H226))/(AVERAGE(E226:F226))</f>
        <v>0.78334847406025188</v>
      </c>
      <c r="O226">
        <v>6.329240765989208E-2</v>
      </c>
    </row>
    <row r="227" spans="1:15">
      <c r="A227" t="s">
        <v>680</v>
      </c>
      <c r="B227" s="2" t="s">
        <v>681</v>
      </c>
      <c r="C227" t="s">
        <v>682</v>
      </c>
      <c r="D227">
        <v>0</v>
      </c>
      <c r="E227">
        <v>82680000</v>
      </c>
      <c r="F227">
        <v>57826000</v>
      </c>
      <c r="G227">
        <v>174950000</v>
      </c>
      <c r="H227">
        <v>60561000</v>
      </c>
      <c r="I227" s="1" t="s">
        <v>20</v>
      </c>
      <c r="J227" s="1" t="s">
        <v>20</v>
      </c>
      <c r="K227" s="1" t="s">
        <v>20</v>
      </c>
      <c r="L227" s="1" t="s">
        <v>20</v>
      </c>
      <c r="M227" s="7">
        <f>(AVERAGE(E227:F227))/(AVERAGE(G227:H227))</f>
        <v>0.59660058341223976</v>
      </c>
      <c r="N227" s="7">
        <f>(AVERAGE(G227:H227))/(AVERAGE(E227:F227))</f>
        <v>1.6761632955176291</v>
      </c>
      <c r="O227">
        <v>0.62632835347054128</v>
      </c>
    </row>
    <row r="228" spans="1:15">
      <c r="A228" t="s">
        <v>683</v>
      </c>
      <c r="B228" s="2" t="s">
        <v>684</v>
      </c>
      <c r="C228" t="s">
        <v>685</v>
      </c>
      <c r="D228">
        <v>21429000</v>
      </c>
      <c r="E228">
        <v>306250000</v>
      </c>
      <c r="F228">
        <v>313280000</v>
      </c>
      <c r="G228">
        <v>178370000</v>
      </c>
      <c r="H228">
        <v>190240000</v>
      </c>
      <c r="I228">
        <f>E228/D228</f>
        <v>14.291380839049886</v>
      </c>
      <c r="J228">
        <f>F228/D228</f>
        <v>14.619440944514443</v>
      </c>
      <c r="K228">
        <f>G228/D228</f>
        <v>8.3237668579961728</v>
      </c>
      <c r="L228">
        <f>H228/D228</f>
        <v>8.8776891128844095</v>
      </c>
      <c r="M228">
        <f>(AVERAGE(E228:F228))/(AVERAGE(G228:H228))</f>
        <v>1.6807194595914381</v>
      </c>
      <c r="N228">
        <f>(AVERAGE(G228:H228))/(AVERAGE(E228:F228))</f>
        <v>0.59498329378722581</v>
      </c>
      <c r="O228">
        <v>5.701963801449117E-2</v>
      </c>
    </row>
    <row r="229" spans="1:15">
      <c r="A229" t="s">
        <v>686</v>
      </c>
      <c r="B229" t="s">
        <v>687</v>
      </c>
      <c r="C229" t="s">
        <v>688</v>
      </c>
      <c r="D229">
        <v>0</v>
      </c>
      <c r="E229">
        <v>182320000</v>
      </c>
      <c r="F229">
        <v>122170000</v>
      </c>
      <c r="G229">
        <v>179080000</v>
      </c>
      <c r="H229">
        <v>51981000</v>
      </c>
      <c r="I229" s="1" t="s">
        <v>20</v>
      </c>
      <c r="J229" s="1" t="s">
        <v>20</v>
      </c>
      <c r="K229" s="1" t="s">
        <v>20</v>
      </c>
      <c r="L229" s="1" t="s">
        <v>20</v>
      </c>
      <c r="M229" s="7">
        <f>(AVERAGE(E229:F229))/(AVERAGE(G229:H229))</f>
        <v>1.3177905401603907</v>
      </c>
      <c r="N229" s="7">
        <f>(AVERAGE(G229:H229))/(AVERAGE(E229:F229))</f>
        <v>0.75884593911130083</v>
      </c>
      <c r="O229">
        <v>0.40077717931150725</v>
      </c>
    </row>
    <row r="230" spans="1:15">
      <c r="A230" t="s">
        <v>689</v>
      </c>
      <c r="B230" t="s">
        <v>690</v>
      </c>
      <c r="C230" t="s">
        <v>691</v>
      </c>
      <c r="D230">
        <v>773090</v>
      </c>
      <c r="E230">
        <v>52652000</v>
      </c>
      <c r="F230">
        <v>259760000</v>
      </c>
      <c r="G230">
        <v>184950000</v>
      </c>
      <c r="H230">
        <v>44836000</v>
      </c>
      <c r="I230">
        <f>E230/D230</f>
        <v>68.105912636303671</v>
      </c>
      <c r="J230">
        <f>F230/D230</f>
        <v>336.00227657840611</v>
      </c>
      <c r="K230">
        <f>G230/D230</f>
        <v>239.23475921302824</v>
      </c>
      <c r="L230">
        <f>H230/D230</f>
        <v>57.995834896325135</v>
      </c>
      <c r="M230">
        <f>(AVERAGE(E230:F230))/(AVERAGE(G230:H230))</f>
        <v>1.3595780421783747</v>
      </c>
      <c r="N230">
        <f>(AVERAGE(G230:H230))/(AVERAGE(E230:F230))</f>
        <v>0.73552232308618104</v>
      </c>
      <c r="O230">
        <v>0.62967454884977947</v>
      </c>
    </row>
    <row r="231" spans="1:15">
      <c r="A231" t="s">
        <v>692</v>
      </c>
      <c r="B231" t="s">
        <v>693</v>
      </c>
      <c r="C231" t="s">
        <v>694</v>
      </c>
      <c r="D231">
        <v>0</v>
      </c>
      <c r="E231">
        <v>108790000</v>
      </c>
      <c r="F231">
        <v>46159000</v>
      </c>
      <c r="G231">
        <v>187170000</v>
      </c>
      <c r="H231">
        <v>96769000</v>
      </c>
      <c r="I231" s="1" t="s">
        <v>20</v>
      </c>
      <c r="J231" s="1" t="s">
        <v>20</v>
      </c>
      <c r="K231" s="1" t="s">
        <v>20</v>
      </c>
      <c r="L231" s="1" t="s">
        <v>20</v>
      </c>
      <c r="M231" s="7">
        <f>(AVERAGE(E231:F231))/(AVERAGE(G231:H231))</f>
        <v>0.5457122832721113</v>
      </c>
      <c r="N231" s="7">
        <f>(AVERAGE(G231:H231))/(AVERAGE(E231:F231))</f>
        <v>1.8324674570342501</v>
      </c>
      <c r="O231">
        <v>0.43675469691571112</v>
      </c>
    </row>
    <row r="232" spans="1:15">
      <c r="A232" t="s">
        <v>695</v>
      </c>
      <c r="B232" t="s">
        <v>696</v>
      </c>
      <c r="C232" t="s">
        <v>697</v>
      </c>
      <c r="D232">
        <v>1372700</v>
      </c>
      <c r="E232">
        <v>203640000</v>
      </c>
      <c r="F232">
        <v>110590000</v>
      </c>
      <c r="G232">
        <v>188860000</v>
      </c>
      <c r="H232">
        <v>137850000</v>
      </c>
      <c r="I232">
        <f>E232/D232</f>
        <v>148.34996721789176</v>
      </c>
      <c r="J232">
        <f>F232/D232</f>
        <v>80.563852261965465</v>
      </c>
      <c r="K232">
        <f>G232/D232</f>
        <v>137.58286588475266</v>
      </c>
      <c r="L232">
        <f>H232/D232</f>
        <v>100.42252495082684</v>
      </c>
      <c r="M232">
        <f>(AVERAGE(E232:F232))/(AVERAGE(G232:H232))</f>
        <v>0.96180098558354499</v>
      </c>
      <c r="N232">
        <f>(AVERAGE(G232:H232))/(AVERAGE(E232:F232))</f>
        <v>1.0397161314960379</v>
      </c>
      <c r="O232">
        <v>0.6266849542089401</v>
      </c>
    </row>
    <row r="233" spans="1:15">
      <c r="A233" t="s">
        <v>698</v>
      </c>
      <c r="B233" s="2" t="s">
        <v>699</v>
      </c>
      <c r="C233" t="s">
        <v>700</v>
      </c>
      <c r="D233">
        <v>0</v>
      </c>
      <c r="E233">
        <v>90327000</v>
      </c>
      <c r="F233">
        <v>169010000</v>
      </c>
      <c r="G233">
        <v>189260000</v>
      </c>
      <c r="H233">
        <v>143940000</v>
      </c>
      <c r="I233" s="1" t="s">
        <v>20</v>
      </c>
      <c r="J233" s="1" t="s">
        <v>20</v>
      </c>
      <c r="K233" s="1" t="s">
        <v>20</v>
      </c>
      <c r="L233" s="1" t="s">
        <v>20</v>
      </c>
      <c r="M233" s="7">
        <f>(AVERAGE(E233:F233))/(AVERAGE(G233:H233))</f>
        <v>0.7783223289315726</v>
      </c>
      <c r="N233" s="7">
        <f>(AVERAGE(G233:H233))/(AVERAGE(E233:F233))</f>
        <v>1.2848147391232259</v>
      </c>
      <c r="O233">
        <v>0.99559722374953785</v>
      </c>
    </row>
    <row r="234" spans="1:15">
      <c r="A234" t="s">
        <v>701</v>
      </c>
      <c r="B234" t="s">
        <v>702</v>
      </c>
      <c r="C234" t="s">
        <v>703</v>
      </c>
      <c r="D234">
        <v>8115700</v>
      </c>
      <c r="E234">
        <v>102380000</v>
      </c>
      <c r="F234">
        <v>69674000</v>
      </c>
      <c r="G234">
        <v>194130000</v>
      </c>
      <c r="H234">
        <v>112780000</v>
      </c>
      <c r="I234">
        <f>E234/D234</f>
        <v>12.615054770383331</v>
      </c>
      <c r="J234">
        <f>F234/D234</f>
        <v>8.5850881624505586</v>
      </c>
      <c r="K234">
        <f>G234/D234</f>
        <v>23.920302623310373</v>
      </c>
      <c r="L234">
        <f>H234/D234</f>
        <v>13.896521556982146</v>
      </c>
      <c r="M234">
        <f>(AVERAGE(E234:F234))/(AVERAGE(G234:H234))</f>
        <v>0.56060082760418362</v>
      </c>
      <c r="N234">
        <f>(AVERAGE(G234:H234))/(AVERAGE(E234:F234))</f>
        <v>1.7838004347472305</v>
      </c>
      <c r="O234">
        <v>0.35043111559359941</v>
      </c>
    </row>
    <row r="235" spans="1:15">
      <c r="A235" t="s">
        <v>704</v>
      </c>
      <c r="B235" t="s">
        <v>705</v>
      </c>
      <c r="C235" t="s">
        <v>706</v>
      </c>
      <c r="D235">
        <v>0</v>
      </c>
      <c r="E235">
        <v>626080000</v>
      </c>
      <c r="F235">
        <v>307070000</v>
      </c>
      <c r="G235">
        <v>195690000</v>
      </c>
      <c r="H235">
        <v>237440000</v>
      </c>
      <c r="I235" s="1" t="s">
        <v>20</v>
      </c>
      <c r="J235" s="1" t="s">
        <v>20</v>
      </c>
      <c r="K235" s="1" t="s">
        <v>20</v>
      </c>
      <c r="L235" s="1" t="s">
        <v>20</v>
      </c>
      <c r="M235" s="7">
        <f>(AVERAGE(E235:F235))/(AVERAGE(G235:H235))</f>
        <v>2.1544340036478657</v>
      </c>
      <c r="N235" s="7">
        <f>(AVERAGE(G235:H235))/(AVERAGE(E235:F235))</f>
        <v>0.46415903123827895</v>
      </c>
      <c r="O235">
        <v>0.12417149482515677</v>
      </c>
    </row>
    <row r="236" spans="1:15">
      <c r="A236" t="s">
        <v>707</v>
      </c>
      <c r="B236" t="s">
        <v>708</v>
      </c>
      <c r="C236" t="s">
        <v>709</v>
      </c>
      <c r="D236">
        <v>31897000</v>
      </c>
      <c r="E236">
        <v>80774000</v>
      </c>
      <c r="F236">
        <v>81150000</v>
      </c>
      <c r="G236">
        <v>196630000</v>
      </c>
      <c r="H236">
        <v>131130000</v>
      </c>
      <c r="I236">
        <f>E236/D236</f>
        <v>2.5323384644323919</v>
      </c>
      <c r="J236">
        <f>F236/D236</f>
        <v>2.5441264068721194</v>
      </c>
      <c r="K236">
        <f>G236/D236</f>
        <v>6.1645295795842872</v>
      </c>
      <c r="L236">
        <f>H236/D236</f>
        <v>4.1110449258550963</v>
      </c>
      <c r="M236">
        <f>(AVERAGE(E236:F236))/(AVERAGE(G236:H236))</f>
        <v>0.49403221869660729</v>
      </c>
      <c r="N236">
        <f>(AVERAGE(G236:H236))/(AVERAGE(E236:F236))</f>
        <v>2.0241594822262297</v>
      </c>
      <c r="O236">
        <v>0.20432109368031415</v>
      </c>
    </row>
    <row r="237" spans="1:15">
      <c r="A237" t="s">
        <v>710</v>
      </c>
      <c r="B237" t="s">
        <v>711</v>
      </c>
      <c r="C237" t="s">
        <v>712</v>
      </c>
      <c r="D237">
        <v>48612000</v>
      </c>
      <c r="E237">
        <v>247410000</v>
      </c>
      <c r="F237">
        <v>471950000</v>
      </c>
      <c r="G237">
        <v>199990000</v>
      </c>
      <c r="H237">
        <v>293060000</v>
      </c>
      <c r="I237">
        <f>E237/D237</f>
        <v>5.0894840780054311</v>
      </c>
      <c r="J237">
        <f>F237/D237</f>
        <v>9.708508187278861</v>
      </c>
      <c r="K237">
        <f>G237/D237</f>
        <v>4.1140047724841606</v>
      </c>
      <c r="L237">
        <f>H237/D237</f>
        <v>6.0285526207520777</v>
      </c>
      <c r="M237">
        <f>(AVERAGE(E237:F237))/(AVERAGE(G237:H237))</f>
        <v>1.4590001014095932</v>
      </c>
      <c r="N237">
        <f>(AVERAGE(G237:H237))/(AVERAGE(E237:F237))</f>
        <v>0.68540091192170816</v>
      </c>
      <c r="O237">
        <v>0.38987355889205211</v>
      </c>
    </row>
    <row r="238" spans="1:15">
      <c r="A238" t="s">
        <v>713</v>
      </c>
      <c r="B238" t="s">
        <v>714</v>
      </c>
      <c r="C238" t="s">
        <v>715</v>
      </c>
      <c r="D238">
        <v>15152000</v>
      </c>
      <c r="E238">
        <v>459080000</v>
      </c>
      <c r="F238">
        <v>177780000</v>
      </c>
      <c r="G238">
        <v>213590000</v>
      </c>
      <c r="H238">
        <v>391300000</v>
      </c>
      <c r="I238">
        <f>E238/D238</f>
        <v>30.298310454065469</v>
      </c>
      <c r="J238">
        <f>F238/D238</f>
        <v>11.733104540654699</v>
      </c>
      <c r="K238">
        <f>G238/D238</f>
        <v>14.096488912354804</v>
      </c>
      <c r="L238">
        <f>H238/D238</f>
        <v>25.824973600844771</v>
      </c>
      <c r="M238">
        <f>(AVERAGE(E238:F238))/(AVERAGE(G238:H238))</f>
        <v>1.0528525847674783</v>
      </c>
      <c r="N238">
        <f>(AVERAGE(G238:H238))/(AVERAGE(E238:F238))</f>
        <v>0.94980058411581825</v>
      </c>
      <c r="O238">
        <v>0.69589398872810759</v>
      </c>
    </row>
    <row r="239" spans="1:15">
      <c r="A239" t="s">
        <v>716</v>
      </c>
      <c r="B239" t="s">
        <v>717</v>
      </c>
      <c r="C239" t="s">
        <v>718</v>
      </c>
      <c r="D239">
        <v>4355000</v>
      </c>
      <c r="E239">
        <v>99532000</v>
      </c>
      <c r="F239">
        <v>49392000</v>
      </c>
      <c r="G239">
        <v>216120000</v>
      </c>
      <c r="H239">
        <v>97269000</v>
      </c>
      <c r="I239">
        <f>E239/D239</f>
        <v>22.854649827784158</v>
      </c>
      <c r="J239">
        <f>F239/D239</f>
        <v>11.341446613088404</v>
      </c>
      <c r="K239">
        <f>G239/D239</f>
        <v>49.625717566016071</v>
      </c>
      <c r="L239">
        <f>H239/D239</f>
        <v>22.335017221584387</v>
      </c>
      <c r="M239">
        <f>(AVERAGE(E239:F239))/(AVERAGE(G239:H239))</f>
        <v>0.47520493699523597</v>
      </c>
      <c r="N239">
        <f>(AVERAGE(G239:H239))/(AVERAGE(E239:F239))</f>
        <v>2.104355241599742</v>
      </c>
      <c r="O239">
        <v>0.3880885190166109</v>
      </c>
    </row>
    <row r="240" spans="1:15">
      <c r="A240" t="s">
        <v>719</v>
      </c>
      <c r="B240" t="s">
        <v>720</v>
      </c>
      <c r="C240" t="s">
        <v>721</v>
      </c>
      <c r="D240">
        <v>66255000</v>
      </c>
      <c r="E240">
        <v>368360000</v>
      </c>
      <c r="F240">
        <v>314360000</v>
      </c>
      <c r="G240">
        <v>216790000</v>
      </c>
      <c r="H240">
        <v>237660000</v>
      </c>
      <c r="I240">
        <f>E240/D240</f>
        <v>5.559731341030866</v>
      </c>
      <c r="J240">
        <f>F240/D240</f>
        <v>4.744698513319749</v>
      </c>
      <c r="K240">
        <f>G240/D240</f>
        <v>3.2720549392498679</v>
      </c>
      <c r="L240">
        <f>H240/D240</f>
        <v>3.5870500339597013</v>
      </c>
      <c r="M240">
        <f>(AVERAGE(E240:F240))/(AVERAGE(G240:H240))</f>
        <v>1.5022994828914071</v>
      </c>
      <c r="N240">
        <f>(AVERAGE(G240:H240))/(AVERAGE(E240:F240))</f>
        <v>0.66564623857511129</v>
      </c>
      <c r="O240">
        <v>1.0513414882685309E-2</v>
      </c>
    </row>
    <row r="241" spans="1:15">
      <c r="A241" t="s">
        <v>722</v>
      </c>
      <c r="B241" t="s">
        <v>241</v>
      </c>
      <c r="C241" t="s">
        <v>723</v>
      </c>
      <c r="D241">
        <v>26780000</v>
      </c>
      <c r="E241">
        <v>335770000</v>
      </c>
      <c r="F241">
        <v>193070000</v>
      </c>
      <c r="G241">
        <v>218170000</v>
      </c>
      <c r="H241">
        <v>170200000</v>
      </c>
      <c r="I241">
        <f>E241/D241</f>
        <v>12.538088125466766</v>
      </c>
      <c r="J241">
        <f>F241/D241</f>
        <v>7.2094846900672147</v>
      </c>
      <c r="K241">
        <f>G241/D241</f>
        <v>8.1467513069454824</v>
      </c>
      <c r="L241">
        <f>H241/D241</f>
        <v>6.3554891710231516</v>
      </c>
      <c r="M241">
        <f>(AVERAGE(E241:F241))/(AVERAGE(G241:H241))</f>
        <v>1.3616911707907409</v>
      </c>
      <c r="N241">
        <f>(AVERAGE(G241:H241))/(AVERAGE(E241:F241))</f>
        <v>0.73438090915967025</v>
      </c>
      <c r="O241">
        <v>0.15568311542249302</v>
      </c>
    </row>
    <row r="242" spans="1:15">
      <c r="A242" t="s">
        <v>724</v>
      </c>
      <c r="B242" s="2" t="s">
        <v>725</v>
      </c>
      <c r="C242" t="s">
        <v>726</v>
      </c>
      <c r="D242">
        <v>6747800</v>
      </c>
      <c r="E242">
        <v>256330000</v>
      </c>
      <c r="F242">
        <v>83246000</v>
      </c>
      <c r="G242">
        <v>219930000</v>
      </c>
      <c r="H242">
        <v>92569000</v>
      </c>
      <c r="I242">
        <f>E242/D242</f>
        <v>37.987195826787989</v>
      </c>
      <c r="J242">
        <f>F242/D242</f>
        <v>12.336761611191795</v>
      </c>
      <c r="K242">
        <f>G242/D242</f>
        <v>32.592845075431995</v>
      </c>
      <c r="L242">
        <f>H242/D242</f>
        <v>13.718397107205311</v>
      </c>
      <c r="M242">
        <f>(AVERAGE(E242:F242))/(AVERAGE(G242:H242))</f>
        <v>1.0866466772693673</v>
      </c>
      <c r="N242">
        <f>(AVERAGE(G242:H242))/(AVERAGE(E242:F242))</f>
        <v>0.92026232713737133</v>
      </c>
      <c r="O242">
        <v>0.72820876907696508</v>
      </c>
    </row>
    <row r="243" spans="1:15">
      <c r="A243" t="s">
        <v>727</v>
      </c>
      <c r="B243" s="2" t="s">
        <v>728</v>
      </c>
      <c r="C243" t="s">
        <v>161</v>
      </c>
      <c r="D243">
        <v>5394000</v>
      </c>
      <c r="E243">
        <v>62820000</v>
      </c>
      <c r="F243">
        <v>158600000</v>
      </c>
      <c r="G243">
        <v>227530000</v>
      </c>
      <c r="H243">
        <v>84487000</v>
      </c>
      <c r="I243">
        <f>E243/D243</f>
        <v>11.646273637374861</v>
      </c>
      <c r="J243">
        <f>F243/D243</f>
        <v>29.403040415276234</v>
      </c>
      <c r="K243">
        <f>G243/D243</f>
        <v>42.182054134223208</v>
      </c>
      <c r="L243">
        <f>H243/D243</f>
        <v>15.663144234334446</v>
      </c>
      <c r="M243">
        <f>(AVERAGE(E243:F243))/(AVERAGE(G243:H243))</f>
        <v>0.70964082085270996</v>
      </c>
      <c r="N243">
        <f>(AVERAGE(G243:H243))/(AVERAGE(E243:F243))</f>
        <v>1.4091635805256977</v>
      </c>
      <c r="O243">
        <v>0.91920710958529805</v>
      </c>
    </row>
    <row r="244" spans="1:15">
      <c r="A244" t="s">
        <v>729</v>
      </c>
      <c r="B244" s="2" t="s">
        <v>730</v>
      </c>
      <c r="C244" t="s">
        <v>731</v>
      </c>
      <c r="D244">
        <v>13216000</v>
      </c>
      <c r="E244">
        <v>223810000</v>
      </c>
      <c r="F244">
        <v>138060000</v>
      </c>
      <c r="G244">
        <v>228630000</v>
      </c>
      <c r="H244">
        <v>163220000</v>
      </c>
      <c r="I244">
        <f>E244/D244</f>
        <v>16.934776029055691</v>
      </c>
      <c r="J244">
        <f>F244/D244</f>
        <v>10.446428571428571</v>
      </c>
      <c r="K244">
        <f>G244/D244</f>
        <v>17.299485472154963</v>
      </c>
      <c r="L244">
        <f>H244/D244</f>
        <v>12.350181598062955</v>
      </c>
      <c r="M244">
        <f>(AVERAGE(E244:F244))/(AVERAGE(G244:H244))</f>
        <v>0.9234911318106418</v>
      </c>
      <c r="N244">
        <f>(AVERAGE(G244:H244))/(AVERAGE(E244:F244))</f>
        <v>1.0828474313980159</v>
      </c>
      <c r="O244">
        <v>0.65355174210894518</v>
      </c>
    </row>
    <row r="245" spans="1:15">
      <c r="A245" t="s">
        <v>732</v>
      </c>
      <c r="B245" s="2" t="s">
        <v>733</v>
      </c>
      <c r="C245" t="s">
        <v>734</v>
      </c>
      <c r="D245">
        <v>8311700</v>
      </c>
      <c r="E245">
        <v>219580000</v>
      </c>
      <c r="F245">
        <v>226880000</v>
      </c>
      <c r="G245">
        <v>229160000</v>
      </c>
      <c r="H245">
        <v>168320000</v>
      </c>
      <c r="I245">
        <f>E245/D245</f>
        <v>26.418181599432124</v>
      </c>
      <c r="J245">
        <f>F245/D245</f>
        <v>27.296461614350854</v>
      </c>
      <c r="K245">
        <f>G245/D245</f>
        <v>27.570773728599445</v>
      </c>
      <c r="L245">
        <f>H245/D245</f>
        <v>20.250971522071296</v>
      </c>
      <c r="M245">
        <f>(AVERAGE(E245:F245))/(AVERAGE(G245:H245))</f>
        <v>1.1232263258528732</v>
      </c>
      <c r="N245">
        <f>(AVERAGE(G245:H245))/(AVERAGE(E245:F245))</f>
        <v>0.89029252340635223</v>
      </c>
      <c r="O245">
        <v>0.24097690134816774</v>
      </c>
    </row>
    <row r="246" spans="1:15">
      <c r="A246" t="s">
        <v>735</v>
      </c>
      <c r="B246" s="2" t="s">
        <v>736</v>
      </c>
      <c r="C246" t="s">
        <v>737</v>
      </c>
      <c r="D246">
        <v>8916700</v>
      </c>
      <c r="E246">
        <v>311850000</v>
      </c>
      <c r="F246">
        <v>173130000</v>
      </c>
      <c r="G246">
        <v>231720000</v>
      </c>
      <c r="H246">
        <v>120040000</v>
      </c>
      <c r="I246">
        <f>E246/D246</f>
        <v>34.973701032893338</v>
      </c>
      <c r="J246">
        <f>F246/D246</f>
        <v>19.416376013547612</v>
      </c>
      <c r="K246">
        <f>G246/D246</f>
        <v>25.987192571242723</v>
      </c>
      <c r="L246">
        <f>H246/D246</f>
        <v>13.46237957988942</v>
      </c>
      <c r="M246">
        <f>(AVERAGE(E246:F246))/(AVERAGE(G246:H246))</f>
        <v>1.3787241300886968</v>
      </c>
      <c r="N246">
        <f>(AVERAGE(G246:H246))/(AVERAGE(E246:F246))</f>
        <v>0.7253082601344385</v>
      </c>
      <c r="O246">
        <v>0.26653159212679411</v>
      </c>
    </row>
    <row r="247" spans="1:15">
      <c r="A247" t="s">
        <v>738</v>
      </c>
      <c r="B247" t="s">
        <v>739</v>
      </c>
      <c r="C247" t="s">
        <v>740</v>
      </c>
      <c r="D247">
        <v>25403000</v>
      </c>
      <c r="E247">
        <v>333840000</v>
      </c>
      <c r="F247">
        <v>158440000</v>
      </c>
      <c r="G247">
        <v>235220000</v>
      </c>
      <c r="H247">
        <v>293670000</v>
      </c>
      <c r="I247">
        <f>E247/D247</f>
        <v>13.141754910837303</v>
      </c>
      <c r="J247">
        <f>F247/D247</f>
        <v>6.237058615124198</v>
      </c>
      <c r="K247">
        <f>G247/D247</f>
        <v>9.2595362752430823</v>
      </c>
      <c r="L247">
        <f>H247/D247</f>
        <v>11.56044561665945</v>
      </c>
      <c r="M247">
        <f>(AVERAGE(E247:F247))/(AVERAGE(G247:H247))</f>
        <v>0.93077955718580418</v>
      </c>
      <c r="N247">
        <f>(AVERAGE(G247:H247))/(AVERAGE(E247:F247))</f>
        <v>1.0743682457138215</v>
      </c>
      <c r="O247">
        <v>0.76370783481785676</v>
      </c>
    </row>
    <row r="248" spans="1:15">
      <c r="A248" t="s">
        <v>741</v>
      </c>
      <c r="B248" t="s">
        <v>742</v>
      </c>
      <c r="C248" t="s">
        <v>743</v>
      </c>
      <c r="D248">
        <v>0</v>
      </c>
      <c r="E248">
        <v>366330000</v>
      </c>
      <c r="F248">
        <v>157660000</v>
      </c>
      <c r="G248">
        <v>237530000</v>
      </c>
      <c r="H248">
        <v>104980000</v>
      </c>
      <c r="I248" s="1" t="s">
        <v>20</v>
      </c>
      <c r="J248" s="1" t="s">
        <v>20</v>
      </c>
      <c r="K248" s="1" t="s">
        <v>20</v>
      </c>
      <c r="L248" s="1" t="s">
        <v>20</v>
      </c>
      <c r="M248" s="7">
        <f>(AVERAGE(E248:F248))/(AVERAGE(G248:H248))</f>
        <v>1.5298531429739277</v>
      </c>
      <c r="N248" s="7">
        <f>(AVERAGE(G248:H248))/(AVERAGE(E248:F248))</f>
        <v>0.65365751254794935</v>
      </c>
      <c r="O248">
        <v>0.34399225172482906</v>
      </c>
    </row>
    <row r="249" spans="1:15">
      <c r="A249" t="s">
        <v>744</v>
      </c>
      <c r="B249" t="s">
        <v>745</v>
      </c>
      <c r="C249" t="s">
        <v>746</v>
      </c>
      <c r="D249">
        <v>30492000</v>
      </c>
      <c r="E249">
        <v>265100000</v>
      </c>
      <c r="F249">
        <v>254460000</v>
      </c>
      <c r="G249">
        <v>239800000</v>
      </c>
      <c r="H249">
        <v>267760000</v>
      </c>
      <c r="I249">
        <f>E249/D249</f>
        <v>8.6940836940836945</v>
      </c>
      <c r="J249">
        <f>F249/D249</f>
        <v>8.3451397087760721</v>
      </c>
      <c r="K249">
        <f>G249/D249</f>
        <v>7.8643578643578644</v>
      </c>
      <c r="L249">
        <f>H249/D249</f>
        <v>8.7813196904105997</v>
      </c>
      <c r="M249">
        <f>(AVERAGE(E249:F249))/(AVERAGE(G249:H249))</f>
        <v>1.0236425250216723</v>
      </c>
      <c r="N249">
        <f>(AVERAGE(G249:H249))/(AVERAGE(E249:F249))</f>
        <v>0.97690353375933481</v>
      </c>
      <c r="O249">
        <v>0.19346471334450799</v>
      </c>
    </row>
    <row r="250" spans="1:15">
      <c r="A250" t="s">
        <v>747</v>
      </c>
      <c r="B250" t="s">
        <v>748</v>
      </c>
      <c r="C250" t="s">
        <v>749</v>
      </c>
      <c r="D250">
        <v>38081000</v>
      </c>
      <c r="E250">
        <v>213970000</v>
      </c>
      <c r="F250">
        <v>254430000</v>
      </c>
      <c r="G250">
        <v>246080000</v>
      </c>
      <c r="H250">
        <v>285430000</v>
      </c>
      <c r="I250">
        <f>E250/D250</f>
        <v>5.6188125311835302</v>
      </c>
      <c r="J250">
        <f>F250/D250</f>
        <v>6.6812846301305111</v>
      </c>
      <c r="K250">
        <f>G250/D250</f>
        <v>6.4620151781728419</v>
      </c>
      <c r="L250">
        <f>H250/D250</f>
        <v>7.495338882907487</v>
      </c>
      <c r="M250">
        <f>(AVERAGE(E250:F250))/(AVERAGE(G250:H250))</f>
        <v>0.88126281725649569</v>
      </c>
      <c r="N250">
        <f>(AVERAGE(G250:H250))/(AVERAGE(E250:F250))</f>
        <v>1.1347352690008539</v>
      </c>
      <c r="O250">
        <v>0.71075089896297106</v>
      </c>
    </row>
    <row r="251" spans="1:15">
      <c r="A251" t="s">
        <v>750</v>
      </c>
      <c r="B251" t="s">
        <v>751</v>
      </c>
      <c r="C251" t="s">
        <v>752</v>
      </c>
      <c r="D251">
        <v>22726000</v>
      </c>
      <c r="E251">
        <v>257590000</v>
      </c>
      <c r="F251">
        <v>226380000</v>
      </c>
      <c r="G251">
        <v>258270000</v>
      </c>
      <c r="H251">
        <v>191070000</v>
      </c>
      <c r="I251">
        <f>E251/D251</f>
        <v>11.33459473730529</v>
      </c>
      <c r="J251">
        <f>F251/D251</f>
        <v>9.9612778315585668</v>
      </c>
      <c r="K251">
        <f>G251/D251</f>
        <v>11.364516412919123</v>
      </c>
      <c r="L251">
        <f>H251/D251</f>
        <v>8.4075508228460798</v>
      </c>
      <c r="M251">
        <f>(AVERAGE(E251:F251))/(AVERAGE(G251:H251))</f>
        <v>1.0770685894868028</v>
      </c>
      <c r="N251">
        <f>(AVERAGE(G251:H251))/(AVERAGE(E251:F251))</f>
        <v>0.92844597805649109</v>
      </c>
      <c r="O251">
        <v>0.18392326139780413</v>
      </c>
    </row>
    <row r="252" spans="1:15">
      <c r="A252" t="s">
        <v>753</v>
      </c>
      <c r="B252" t="s">
        <v>754</v>
      </c>
      <c r="C252" t="s">
        <v>755</v>
      </c>
      <c r="D252">
        <v>26478000</v>
      </c>
      <c r="E252">
        <v>290950000</v>
      </c>
      <c r="F252">
        <v>143210000</v>
      </c>
      <c r="G252">
        <v>262220000</v>
      </c>
      <c r="H252">
        <v>225370000</v>
      </c>
      <c r="I252">
        <f>E252/D252</f>
        <v>10.988367701488027</v>
      </c>
      <c r="J252">
        <f>F252/D252</f>
        <v>5.4086411360374651</v>
      </c>
      <c r="K252">
        <f>G252/D252</f>
        <v>9.9033159604199721</v>
      </c>
      <c r="L252">
        <f>H252/D252</f>
        <v>8.5115945313090116</v>
      </c>
      <c r="M252">
        <f>(AVERAGE(E252:F252))/(AVERAGE(G252:H252))</f>
        <v>0.89042023011136406</v>
      </c>
      <c r="N252">
        <f>(AVERAGE(G252:H252))/(AVERAGE(E252:F252))</f>
        <v>1.1230652294085131</v>
      </c>
      <c r="O252">
        <v>0.84292545522036177</v>
      </c>
    </row>
    <row r="253" spans="1:15">
      <c r="A253" t="s">
        <v>756</v>
      </c>
      <c r="B253" s="2" t="s">
        <v>757</v>
      </c>
      <c r="C253" t="s">
        <v>758</v>
      </c>
      <c r="D253">
        <v>245870</v>
      </c>
      <c r="E253">
        <v>218120000</v>
      </c>
      <c r="F253">
        <v>133960000</v>
      </c>
      <c r="G253">
        <v>269780000</v>
      </c>
      <c r="H253">
        <v>119200000</v>
      </c>
      <c r="I253">
        <f>E253/D253</f>
        <v>887.13547809818192</v>
      </c>
      <c r="J253">
        <f>F253/D253</f>
        <v>544.84076951234397</v>
      </c>
      <c r="K253">
        <f>G253/D253</f>
        <v>1097.2465123845934</v>
      </c>
      <c r="L253">
        <f>H253/D253</f>
        <v>484.80904543051207</v>
      </c>
      <c r="M253">
        <f>(AVERAGE(E253:F253))/(AVERAGE(G253:H253))</f>
        <v>0.90513651087459512</v>
      </c>
      <c r="N253">
        <f>(AVERAGE(G253:H253))/(AVERAGE(E253:F253))</f>
        <v>1.1048057259713702</v>
      </c>
      <c r="O253">
        <v>0.84602050029153597</v>
      </c>
    </row>
    <row r="254" spans="1:15">
      <c r="A254" t="s">
        <v>759</v>
      </c>
      <c r="B254" s="2" t="s">
        <v>760</v>
      </c>
      <c r="C254" t="s">
        <v>761</v>
      </c>
      <c r="D254">
        <v>0</v>
      </c>
      <c r="E254">
        <v>291540000</v>
      </c>
      <c r="F254">
        <v>174050000</v>
      </c>
      <c r="G254">
        <v>276270000</v>
      </c>
      <c r="H254">
        <v>278110000</v>
      </c>
      <c r="I254" s="1" t="s">
        <v>20</v>
      </c>
      <c r="J254" s="1" t="s">
        <v>20</v>
      </c>
      <c r="K254" s="1" t="s">
        <v>20</v>
      </c>
      <c r="L254" s="1" t="s">
        <v>20</v>
      </c>
      <c r="M254" s="7">
        <f>(AVERAGE(E254:F254))/(AVERAGE(G254:H254))</f>
        <v>0.83983909953461522</v>
      </c>
      <c r="N254" s="7">
        <f>(AVERAGE(G254:H254))/(AVERAGE(E254:F254))</f>
        <v>1.1907042677033441</v>
      </c>
      <c r="O254">
        <v>0.96051268322437711</v>
      </c>
    </row>
    <row r="255" spans="1:15">
      <c r="A255" t="s">
        <v>762</v>
      </c>
      <c r="B255" s="2" t="s">
        <v>763</v>
      </c>
      <c r="C255" t="s">
        <v>764</v>
      </c>
      <c r="D255">
        <v>9341400</v>
      </c>
      <c r="E255">
        <v>396800000</v>
      </c>
      <c r="F255">
        <v>443750000</v>
      </c>
      <c r="G255">
        <v>277710000</v>
      </c>
      <c r="H255">
        <v>406580000</v>
      </c>
      <c r="I255">
        <f>E255/D255</f>
        <v>42.47757295480335</v>
      </c>
      <c r="J255">
        <f>F255/D255</f>
        <v>47.503586186224766</v>
      </c>
      <c r="K255">
        <f>G255/D255</f>
        <v>29.728948551608966</v>
      </c>
      <c r="L255">
        <f>H255/D255</f>
        <v>43.524525231763974</v>
      </c>
      <c r="M255">
        <f>(AVERAGE(E255:F255))/(AVERAGE(G255:H255))</f>
        <v>1.2283534758654957</v>
      </c>
      <c r="N255">
        <f>(AVERAGE(G255:H255))/(AVERAGE(E255:F255))</f>
        <v>0.81409791208137527</v>
      </c>
      <c r="O255">
        <v>0.24652852539057402</v>
      </c>
    </row>
    <row r="256" spans="1:15">
      <c r="A256" t="s">
        <v>765</v>
      </c>
      <c r="B256" t="s">
        <v>766</v>
      </c>
      <c r="C256" t="s">
        <v>767</v>
      </c>
      <c r="D256">
        <v>14148000</v>
      </c>
      <c r="E256">
        <v>412810000</v>
      </c>
      <c r="F256">
        <v>230860000</v>
      </c>
      <c r="G256">
        <v>278850000</v>
      </c>
      <c r="H256">
        <v>207560000</v>
      </c>
      <c r="I256">
        <f>E256/D256</f>
        <v>29.177975685609272</v>
      </c>
      <c r="J256">
        <f>F256/D256</f>
        <v>16.317500706813682</v>
      </c>
      <c r="K256">
        <f>G256/D256</f>
        <v>19.709499575911789</v>
      </c>
      <c r="L256">
        <f>H256/D256</f>
        <v>14.670624823296579</v>
      </c>
      <c r="M256">
        <f>(AVERAGE(E256:F256))/(AVERAGE(G256:H256))</f>
        <v>1.3233074977899304</v>
      </c>
      <c r="N256">
        <f>(AVERAGE(G256:H256))/(AVERAGE(E256:F256))</f>
        <v>0.75568225954293344</v>
      </c>
      <c r="O256">
        <v>0.19694665763691477</v>
      </c>
    </row>
    <row r="257" spans="1:15">
      <c r="A257" t="s">
        <v>768</v>
      </c>
      <c r="B257" s="2" t="s">
        <v>769</v>
      </c>
      <c r="C257" t="s">
        <v>770</v>
      </c>
      <c r="D257">
        <v>28592000</v>
      </c>
      <c r="E257">
        <v>317070000</v>
      </c>
      <c r="F257">
        <v>168980000</v>
      </c>
      <c r="G257">
        <v>285580000</v>
      </c>
      <c r="H257">
        <v>182590000</v>
      </c>
      <c r="I257">
        <f>E257/D257</f>
        <v>11.089465584778958</v>
      </c>
      <c r="J257">
        <f>F257/D257</f>
        <v>5.9100447677672072</v>
      </c>
      <c r="K257">
        <f>G257/D257</f>
        <v>9.9881085618354781</v>
      </c>
      <c r="L257">
        <f>H257/D257</f>
        <v>6.3860520425293785</v>
      </c>
      <c r="M257">
        <f>(AVERAGE(E257:F257))/(AVERAGE(G257:H257))</f>
        <v>1.0381912553132409</v>
      </c>
      <c r="N257">
        <f>(AVERAGE(G257:H257))/(AVERAGE(E257:F257))</f>
        <v>0.96321366114597262</v>
      </c>
      <c r="O257">
        <v>0.53673878845152245</v>
      </c>
    </row>
    <row r="258" spans="1:15">
      <c r="A258" t="s">
        <v>771</v>
      </c>
      <c r="B258" t="s">
        <v>772</v>
      </c>
      <c r="C258" t="s">
        <v>773</v>
      </c>
      <c r="D258">
        <v>42267000</v>
      </c>
      <c r="E258">
        <v>319700000</v>
      </c>
      <c r="F258">
        <v>259260000</v>
      </c>
      <c r="G258">
        <v>303820000</v>
      </c>
      <c r="H258">
        <v>266980000</v>
      </c>
      <c r="I258">
        <f>E258/D258</f>
        <v>7.5638204746019353</v>
      </c>
      <c r="J258">
        <f>F258/D258</f>
        <v>6.1338632976080634</v>
      </c>
      <c r="K258">
        <f>G258/D258</f>
        <v>7.1881136584096339</v>
      </c>
      <c r="L258">
        <f>H258/D258</f>
        <v>6.3165116994345469</v>
      </c>
      <c r="M258">
        <f>(AVERAGE(E258:F258))/(AVERAGE(G258:H258))</f>
        <v>1.0142957252978275</v>
      </c>
      <c r="N258">
        <f>(AVERAGE(G258:H258))/(AVERAGE(E258:F258))</f>
        <v>0.98590576205610059</v>
      </c>
      <c r="O258">
        <v>6.1982920540607167E-2</v>
      </c>
    </row>
    <row r="259" spans="1:15">
      <c r="A259" t="s">
        <v>774</v>
      </c>
      <c r="B259" s="2" t="s">
        <v>775</v>
      </c>
      <c r="C259" s="2" t="s">
        <v>776</v>
      </c>
      <c r="D259">
        <v>7852500</v>
      </c>
      <c r="E259">
        <v>41202000</v>
      </c>
      <c r="F259">
        <v>142390000</v>
      </c>
      <c r="G259">
        <v>307790000</v>
      </c>
      <c r="H259">
        <v>221820000</v>
      </c>
      <c r="I259">
        <f>E259/D259</f>
        <v>5.2469914040114611</v>
      </c>
      <c r="J259">
        <f>F259/D259</f>
        <v>18.133078637376631</v>
      </c>
      <c r="K259">
        <f>G259/D259</f>
        <v>39.196434256606175</v>
      </c>
      <c r="L259">
        <f>H259/D259</f>
        <v>28.248328557784145</v>
      </c>
      <c r="M259">
        <f>(AVERAGE(E259:F259))/(AVERAGE(G259:H259))</f>
        <v>0.34665508581786597</v>
      </c>
      <c r="N259">
        <f>(AVERAGE(G259:H259))/(AVERAGE(E259:F259))</f>
        <v>2.884711752146063</v>
      </c>
      <c r="O259">
        <v>0.23904299119605088</v>
      </c>
    </row>
    <row r="260" spans="1:15">
      <c r="A260" t="s">
        <v>777</v>
      </c>
      <c r="B260" s="2" t="s">
        <v>778</v>
      </c>
      <c r="C260" t="s">
        <v>779</v>
      </c>
      <c r="D260">
        <v>0</v>
      </c>
      <c r="E260">
        <v>276960000</v>
      </c>
      <c r="F260">
        <v>174740000</v>
      </c>
      <c r="G260">
        <v>307970000</v>
      </c>
      <c r="H260">
        <v>151470000</v>
      </c>
      <c r="I260" s="1" t="s">
        <v>20</v>
      </c>
      <c r="J260" s="1" t="s">
        <v>20</v>
      </c>
      <c r="K260" s="1" t="s">
        <v>20</v>
      </c>
      <c r="L260" s="1" t="s">
        <v>20</v>
      </c>
      <c r="M260" s="7">
        <f>(AVERAGE(E260:F260))/(AVERAGE(G260:H260))</f>
        <v>0.98315340414417551</v>
      </c>
      <c r="N260" s="7">
        <f>(AVERAGE(G260:H260))/(AVERAGE(E260:F260))</f>
        <v>1.01713526676998</v>
      </c>
      <c r="O260">
        <v>0.65986743541783754</v>
      </c>
    </row>
    <row r="261" spans="1:15">
      <c r="A261" t="s">
        <v>780</v>
      </c>
      <c r="B261" s="2" t="s">
        <v>781</v>
      </c>
      <c r="C261" t="s">
        <v>782</v>
      </c>
      <c r="D261">
        <v>10767000</v>
      </c>
      <c r="E261">
        <v>317970000</v>
      </c>
      <c r="F261">
        <v>109760000</v>
      </c>
      <c r="G261">
        <v>308730000</v>
      </c>
      <c r="H261">
        <v>153780000</v>
      </c>
      <c r="I261">
        <f>E261/D261</f>
        <v>29.531903037057678</v>
      </c>
      <c r="J261">
        <f>F261/D261</f>
        <v>10.194111637410607</v>
      </c>
      <c r="K261">
        <f>G261/D261</f>
        <v>28.673725271663415</v>
      </c>
      <c r="L261">
        <f>H261/D261</f>
        <v>14.282529952633045</v>
      </c>
      <c r="M261">
        <f>(AVERAGE(E261:F261))/(AVERAGE(G261:H261))</f>
        <v>0.92480162591079107</v>
      </c>
      <c r="N261">
        <f>(AVERAGE(G261:H261))/(AVERAGE(E261:F261))</f>
        <v>1.0813129778131063</v>
      </c>
      <c r="O261">
        <v>0.89547540411827697</v>
      </c>
    </row>
    <row r="262" spans="1:15">
      <c r="A262" t="s">
        <v>783</v>
      </c>
      <c r="B262" s="2" t="s">
        <v>784</v>
      </c>
      <c r="C262" s="2" t="s">
        <v>785</v>
      </c>
      <c r="D262">
        <v>47749000</v>
      </c>
      <c r="E262">
        <v>306870000</v>
      </c>
      <c r="F262">
        <v>228090000</v>
      </c>
      <c r="G262">
        <v>313520000</v>
      </c>
      <c r="H262">
        <v>232300000</v>
      </c>
      <c r="I262">
        <f>E262/D262</f>
        <v>6.4267314498732961</v>
      </c>
      <c r="J262">
        <f>F262/D262</f>
        <v>4.7768539655280735</v>
      </c>
      <c r="K262">
        <f>G262/D262</f>
        <v>6.5660013822279</v>
      </c>
      <c r="L262">
        <f>H262/D262</f>
        <v>4.8650233512743721</v>
      </c>
      <c r="M262">
        <f>(AVERAGE(E262:F262))/(AVERAGE(G262:H262))</f>
        <v>0.98010333076838518</v>
      </c>
      <c r="N262">
        <f>(AVERAGE(G262:H262))/(AVERAGE(E262:F262))</f>
        <v>1.0203005832211753</v>
      </c>
      <c r="O262">
        <v>0.32730173891966563</v>
      </c>
    </row>
    <row r="263" spans="1:15">
      <c r="A263" t="s">
        <v>786</v>
      </c>
      <c r="B263" t="s">
        <v>787</v>
      </c>
      <c r="C263" t="s">
        <v>788</v>
      </c>
      <c r="D263">
        <v>31544000</v>
      </c>
      <c r="E263">
        <v>371590000</v>
      </c>
      <c r="F263">
        <v>208900000</v>
      </c>
      <c r="G263">
        <v>337170000</v>
      </c>
      <c r="H263">
        <v>188020000</v>
      </c>
      <c r="I263">
        <f>E263/D263</f>
        <v>11.780053258939894</v>
      </c>
      <c r="J263">
        <f>F263/D263</f>
        <v>6.6224955617550085</v>
      </c>
      <c r="K263">
        <f>G263/D263</f>
        <v>10.688879026122242</v>
      </c>
      <c r="L263">
        <f>H263/D263</f>
        <v>5.9605630230788735</v>
      </c>
      <c r="M263">
        <f>(AVERAGE(E263:F263))/(AVERAGE(G263:H263))</f>
        <v>1.1052952264894609</v>
      </c>
      <c r="N263">
        <f>(AVERAGE(G263:H263))/(AVERAGE(E263:F263))</f>
        <v>0.90473565436097092</v>
      </c>
      <c r="O263">
        <v>0.46164663672595885</v>
      </c>
    </row>
    <row r="264" spans="1:15">
      <c r="A264" t="s">
        <v>789</v>
      </c>
      <c r="B264" s="2" t="s">
        <v>790</v>
      </c>
      <c r="C264" t="s">
        <v>791</v>
      </c>
      <c r="D264">
        <v>6890200</v>
      </c>
      <c r="E264">
        <v>602220000</v>
      </c>
      <c r="F264">
        <v>265590000</v>
      </c>
      <c r="G264">
        <v>354390000</v>
      </c>
      <c r="H264">
        <v>245590000</v>
      </c>
      <c r="I264">
        <f>E264/D264</f>
        <v>87.402397608197148</v>
      </c>
      <c r="J264">
        <f>F264/D264</f>
        <v>38.54605091289077</v>
      </c>
      <c r="K264">
        <f>G264/D264</f>
        <v>51.43392064091028</v>
      </c>
      <c r="L264">
        <f>H264/D264</f>
        <v>35.643377550724217</v>
      </c>
      <c r="M264">
        <f>(AVERAGE(E264:F264))/(AVERAGE(G264:H264))</f>
        <v>1.4463982132737758</v>
      </c>
      <c r="N264">
        <f>(AVERAGE(G264:H264))/(AVERAGE(E264:F264))</f>
        <v>0.69137253546283173</v>
      </c>
      <c r="O264">
        <v>0.30324201296615583</v>
      </c>
    </row>
    <row r="265" spans="1:15">
      <c r="A265" t="s">
        <v>792</v>
      </c>
      <c r="B265" t="s">
        <v>793</v>
      </c>
      <c r="C265" t="s">
        <v>794</v>
      </c>
      <c r="D265">
        <v>53306000</v>
      </c>
      <c r="E265">
        <v>403040000</v>
      </c>
      <c r="F265">
        <v>325270000</v>
      </c>
      <c r="G265">
        <v>378770000</v>
      </c>
      <c r="H265">
        <v>255930000</v>
      </c>
      <c r="I265">
        <f>E265/D265</f>
        <v>7.5608749484110609</v>
      </c>
      <c r="J265">
        <f>F265/D265</f>
        <v>6.1019397441188605</v>
      </c>
      <c r="K265">
        <f>G265/D265</f>
        <v>7.1055791092935126</v>
      </c>
      <c r="L265">
        <f>H265/D265</f>
        <v>4.8011480883953022</v>
      </c>
      <c r="M265">
        <f>(AVERAGE(E265:F265))/(AVERAGE(G265:H265))</f>
        <v>1.1474870017331023</v>
      </c>
      <c r="N265">
        <f>(AVERAGE(G265:H265))/(AVERAGE(E265:F265))</f>
        <v>0.87146956653073548</v>
      </c>
      <c r="O265">
        <v>0.16851286902383389</v>
      </c>
    </row>
    <row r="266" spans="1:15">
      <c r="A266" t="s">
        <v>795</v>
      </c>
      <c r="B266" t="s">
        <v>796</v>
      </c>
      <c r="C266" t="s">
        <v>797</v>
      </c>
      <c r="D266">
        <v>61593000</v>
      </c>
      <c r="E266">
        <v>917200000</v>
      </c>
      <c r="F266">
        <v>622600000</v>
      </c>
      <c r="G266">
        <v>381720000</v>
      </c>
      <c r="H266">
        <v>453600000</v>
      </c>
      <c r="I266">
        <f>E266/D266</f>
        <v>14.891302583085741</v>
      </c>
      <c r="J266">
        <f>F266/D266</f>
        <v>10.10829152663452</v>
      </c>
      <c r="K266">
        <f>G266/D266</f>
        <v>6.1974575032877111</v>
      </c>
      <c r="L266">
        <f>H266/D266</f>
        <v>7.3644732355949536</v>
      </c>
      <c r="M266">
        <f>(AVERAGE(E266:F266))/(AVERAGE(G266:H266))</f>
        <v>1.8433654168462386</v>
      </c>
      <c r="N266">
        <f>(AVERAGE(G266:H266))/(AVERAGE(E266:F266))</f>
        <v>0.54248603714768151</v>
      </c>
      <c r="O266">
        <v>2.3428499999283661E-2</v>
      </c>
    </row>
    <row r="267" spans="1:15">
      <c r="A267" t="s">
        <v>798</v>
      </c>
      <c r="B267" s="2" t="s">
        <v>799</v>
      </c>
      <c r="C267" t="s">
        <v>800</v>
      </c>
      <c r="D267">
        <v>74138000</v>
      </c>
      <c r="E267">
        <v>406860000</v>
      </c>
      <c r="F267">
        <v>598940000</v>
      </c>
      <c r="G267">
        <v>387290000</v>
      </c>
      <c r="H267">
        <v>347930000</v>
      </c>
      <c r="I267">
        <f>E267/D267</f>
        <v>5.4878739647684052</v>
      </c>
      <c r="J267">
        <f>F267/D267</f>
        <v>8.0787180663087756</v>
      </c>
      <c r="K267">
        <f>G267/D267</f>
        <v>5.2239067684588196</v>
      </c>
      <c r="L267">
        <f>H267/D267</f>
        <v>4.6930049367395936</v>
      </c>
      <c r="M267">
        <f>(AVERAGE(E267:F267))/(AVERAGE(G267:H267))</f>
        <v>1.3680258970104187</v>
      </c>
      <c r="N267">
        <f>(AVERAGE(G267:H267))/(AVERAGE(E267:F267))</f>
        <v>0.73098031417776899</v>
      </c>
      <c r="O267">
        <v>0.29816558425845052</v>
      </c>
    </row>
    <row r="268" spans="1:15">
      <c r="A268" t="s">
        <v>801</v>
      </c>
      <c r="B268" t="s">
        <v>802</v>
      </c>
      <c r="C268" t="s">
        <v>803</v>
      </c>
      <c r="D268">
        <v>0</v>
      </c>
      <c r="E268">
        <v>286850000</v>
      </c>
      <c r="F268">
        <v>244980000</v>
      </c>
      <c r="G268">
        <v>392240000</v>
      </c>
      <c r="H268">
        <v>231080000</v>
      </c>
      <c r="I268" s="1" t="s">
        <v>20</v>
      </c>
      <c r="J268" s="1" t="s">
        <v>20</v>
      </c>
      <c r="K268" s="1" t="s">
        <v>20</v>
      </c>
      <c r="L268" s="1" t="s">
        <v>20</v>
      </c>
      <c r="M268" s="7">
        <f>(AVERAGE(E268:F268))/(AVERAGE(G268:H268))</f>
        <v>0.85322145928255155</v>
      </c>
      <c r="N268" s="7">
        <f>(AVERAGE(G268:H268))/(AVERAGE(E268:F268))</f>
        <v>1.1720286557734614</v>
      </c>
      <c r="O268">
        <v>0.87343326451311443</v>
      </c>
    </row>
    <row r="269" spans="1:15">
      <c r="A269" t="s">
        <v>804</v>
      </c>
      <c r="B269" s="2" t="s">
        <v>805</v>
      </c>
      <c r="C269" t="s">
        <v>806</v>
      </c>
      <c r="D269">
        <v>12595000</v>
      </c>
      <c r="E269">
        <v>428230000</v>
      </c>
      <c r="F269">
        <v>331230000</v>
      </c>
      <c r="G269">
        <v>408840000</v>
      </c>
      <c r="H269">
        <v>407870000</v>
      </c>
      <c r="I269">
        <f>E269/D269</f>
        <v>34</v>
      </c>
      <c r="J269">
        <f>F269/D269</f>
        <v>26.298531163159986</v>
      </c>
      <c r="K269">
        <f>G269/D269</f>
        <v>32.460500198491467</v>
      </c>
      <c r="L269">
        <f>H269/D269</f>
        <v>32.383485510123066</v>
      </c>
      <c r="M269">
        <f>(AVERAGE(E269:F269))/(AVERAGE(G269:H269))</f>
        <v>0.92990167868643703</v>
      </c>
      <c r="N269">
        <f>(AVERAGE(G269:H269))/(AVERAGE(E269:F269))</f>
        <v>1.075382508624549</v>
      </c>
      <c r="O269">
        <v>8.5511300461739888E-3</v>
      </c>
    </row>
    <row r="270" spans="1:15">
      <c r="A270" t="s">
        <v>807</v>
      </c>
      <c r="B270" t="s">
        <v>808</v>
      </c>
      <c r="C270" t="s">
        <v>809</v>
      </c>
      <c r="D270">
        <v>15858000</v>
      </c>
      <c r="E270">
        <v>400980000</v>
      </c>
      <c r="F270">
        <v>281560000</v>
      </c>
      <c r="G270">
        <v>416470000</v>
      </c>
      <c r="H270">
        <v>313400000</v>
      </c>
      <c r="I270">
        <f>E270/D270</f>
        <v>25.285660234581915</v>
      </c>
      <c r="J270">
        <f>F270/D270</f>
        <v>17.755076302181863</v>
      </c>
      <c r="K270">
        <f>G270/D270</f>
        <v>26.262454281750536</v>
      </c>
      <c r="L270">
        <f>H270/D270</f>
        <v>19.762895699331569</v>
      </c>
      <c r="M270">
        <f>(AVERAGE(E270:F270))/(AVERAGE(G270:H270))</f>
        <v>0.93515283543644756</v>
      </c>
      <c r="N270">
        <f>(AVERAGE(G270:H270))/(AVERAGE(E270:F270))</f>
        <v>1.0693439212353855</v>
      </c>
      <c r="O270">
        <v>0.47395975525897982</v>
      </c>
    </row>
    <row r="271" spans="1:15">
      <c r="A271" t="s">
        <v>810</v>
      </c>
      <c r="B271" t="s">
        <v>811</v>
      </c>
      <c r="C271" t="s">
        <v>812</v>
      </c>
      <c r="D271">
        <v>24262000</v>
      </c>
      <c r="E271">
        <v>342260000</v>
      </c>
      <c r="F271">
        <v>220700000</v>
      </c>
      <c r="G271">
        <v>424860000</v>
      </c>
      <c r="H271">
        <v>221630000</v>
      </c>
      <c r="I271">
        <f>E271/D271</f>
        <v>14.106833731761602</v>
      </c>
      <c r="J271">
        <f>F271/D271</f>
        <v>9.096529552386448</v>
      </c>
      <c r="K271">
        <f>G271/D271</f>
        <v>17.511334597312668</v>
      </c>
      <c r="L271">
        <f>H271/D271</f>
        <v>9.1348610996620234</v>
      </c>
      <c r="M271">
        <f>(AVERAGE(E271:F271))/(AVERAGE(G271:H271))</f>
        <v>0.87079459852433916</v>
      </c>
      <c r="N271">
        <f>(AVERAGE(G271:H271))/(AVERAGE(E271:F271))</f>
        <v>1.1483764388233622</v>
      </c>
      <c r="O271">
        <v>0.89084201521225603</v>
      </c>
    </row>
    <row r="272" spans="1:15">
      <c r="A272" t="s">
        <v>813</v>
      </c>
      <c r="B272" s="2" t="s">
        <v>814</v>
      </c>
      <c r="C272" t="s">
        <v>815</v>
      </c>
      <c r="D272">
        <v>8535900</v>
      </c>
      <c r="E272">
        <v>116400000</v>
      </c>
      <c r="F272">
        <v>89892000</v>
      </c>
      <c r="G272">
        <v>426600000</v>
      </c>
      <c r="H272">
        <v>257050000</v>
      </c>
      <c r="I272">
        <f>E272/D272</f>
        <v>13.636523389449268</v>
      </c>
      <c r="J272">
        <f>F272/D272</f>
        <v>10.531051207254068</v>
      </c>
      <c r="K272">
        <f>G272/D272</f>
        <v>49.977155308754789</v>
      </c>
      <c r="L272">
        <f>H272/D272</f>
        <v>30.113989151700466</v>
      </c>
      <c r="M272">
        <f>(AVERAGE(E272:F272))/(AVERAGE(G272:H272))</f>
        <v>0.30175089592627807</v>
      </c>
      <c r="N272">
        <f>(AVERAGE(G272:H272))/(AVERAGE(E272:F272))</f>
        <v>3.3139918174238456</v>
      </c>
      <c r="O272">
        <v>0.12239003993905906</v>
      </c>
    </row>
    <row r="273" spans="1:15">
      <c r="A273" t="s">
        <v>816</v>
      </c>
      <c r="B273" t="s">
        <v>817</v>
      </c>
      <c r="C273" t="s">
        <v>818</v>
      </c>
      <c r="D273">
        <v>103810000</v>
      </c>
      <c r="E273">
        <v>803070000</v>
      </c>
      <c r="F273">
        <v>592960000</v>
      </c>
      <c r="G273">
        <v>436880000</v>
      </c>
      <c r="H273">
        <v>653470000</v>
      </c>
      <c r="I273">
        <f>E273/D273</f>
        <v>7.7359599267893264</v>
      </c>
      <c r="J273">
        <f>F273/D273</f>
        <v>5.7119737982853289</v>
      </c>
      <c r="K273">
        <f>G273/D273</f>
        <v>4.2084577593680761</v>
      </c>
      <c r="L273">
        <f>H273/D273</f>
        <v>6.2948656198824775</v>
      </c>
      <c r="M273">
        <f>(AVERAGE(E273:F273))/(AVERAGE(G273:H273))</f>
        <v>1.2803503462191039</v>
      </c>
      <c r="N273">
        <f>(AVERAGE(G273:H273))/(AVERAGE(E273:F273))</f>
        <v>0.78103622414991081</v>
      </c>
      <c r="O273">
        <v>0.11798224806921898</v>
      </c>
    </row>
    <row r="274" spans="1:15">
      <c r="A274" t="s">
        <v>819</v>
      </c>
      <c r="B274" t="s">
        <v>535</v>
      </c>
      <c r="C274" t="s">
        <v>536</v>
      </c>
      <c r="D274">
        <v>0</v>
      </c>
      <c r="E274">
        <v>182970000</v>
      </c>
      <c r="F274">
        <v>156190000</v>
      </c>
      <c r="G274">
        <v>445580000</v>
      </c>
      <c r="H274">
        <v>147060000</v>
      </c>
      <c r="I274" s="1" t="s">
        <v>20</v>
      </c>
      <c r="J274" s="1" t="s">
        <v>20</v>
      </c>
      <c r="K274" s="1" t="s">
        <v>20</v>
      </c>
      <c r="L274" s="1" t="s">
        <v>20</v>
      </c>
      <c r="M274" s="7">
        <f>(AVERAGE(E274:F274))/(AVERAGE(G274:H274))</f>
        <v>0.57228671706263501</v>
      </c>
      <c r="N274" s="7">
        <f>(AVERAGE(G274:H274))/(AVERAGE(E274:F274))</f>
        <v>1.7473758697959665</v>
      </c>
      <c r="O274">
        <v>0.61324150336088334</v>
      </c>
    </row>
    <row r="275" spans="1:15">
      <c r="A275" t="s">
        <v>820</v>
      </c>
      <c r="B275" s="2" t="s">
        <v>821</v>
      </c>
      <c r="C275" t="s">
        <v>822</v>
      </c>
      <c r="D275">
        <v>63488000</v>
      </c>
      <c r="E275">
        <v>367440000</v>
      </c>
      <c r="F275">
        <v>391910000</v>
      </c>
      <c r="G275">
        <v>446010000</v>
      </c>
      <c r="H275">
        <v>256280000</v>
      </c>
      <c r="I275">
        <f>E275/D275</f>
        <v>5.7875504032258061</v>
      </c>
      <c r="J275">
        <f>F275/D275</f>
        <v>6.172977570564516</v>
      </c>
      <c r="K275">
        <f>G275/D275</f>
        <v>7.025107106854839</v>
      </c>
      <c r="L275">
        <f>H275/D275</f>
        <v>4.0366683467741939</v>
      </c>
      <c r="M275">
        <f>(AVERAGE(E275:F275))/(AVERAGE(G275:H275))</f>
        <v>1.0812484870922268</v>
      </c>
      <c r="N275">
        <f>(AVERAGE(G275:H275))/(AVERAGE(E275:F275))</f>
        <v>0.92485678540857308</v>
      </c>
      <c r="O275">
        <v>0.410615163573961</v>
      </c>
    </row>
    <row r="276" spans="1:15">
      <c r="A276" t="s">
        <v>823</v>
      </c>
      <c r="B276" s="2" t="s">
        <v>824</v>
      </c>
      <c r="C276" t="s">
        <v>825</v>
      </c>
      <c r="D276">
        <v>13097000</v>
      </c>
      <c r="E276">
        <v>353270000</v>
      </c>
      <c r="F276">
        <v>163590000</v>
      </c>
      <c r="G276">
        <v>450680000</v>
      </c>
      <c r="H276">
        <v>261250000</v>
      </c>
      <c r="I276">
        <f>E276/D276</f>
        <v>26.973352676185385</v>
      </c>
      <c r="J276">
        <f>F276/D276</f>
        <v>12.490646712987708</v>
      </c>
      <c r="K276">
        <f>G276/D276</f>
        <v>34.410933801633959</v>
      </c>
      <c r="L276">
        <f>H276/D276</f>
        <v>19.947316179277696</v>
      </c>
      <c r="M276">
        <f>(AVERAGE(E276:F276))/(AVERAGE(G276:H276))</f>
        <v>0.72599834253367601</v>
      </c>
      <c r="N276">
        <f>(AVERAGE(G276:H276))/(AVERAGE(E276:F276))</f>
        <v>1.3774136129706303</v>
      </c>
      <c r="O276">
        <v>0.72452263576444409</v>
      </c>
    </row>
    <row r="277" spans="1:15">
      <c r="A277" t="s">
        <v>826</v>
      </c>
      <c r="B277" t="s">
        <v>827</v>
      </c>
      <c r="C277" t="s">
        <v>828</v>
      </c>
      <c r="D277">
        <v>61848000</v>
      </c>
      <c r="E277">
        <v>381280000</v>
      </c>
      <c r="F277">
        <v>316210000</v>
      </c>
      <c r="G277">
        <v>454410000</v>
      </c>
      <c r="H277">
        <v>580990000</v>
      </c>
      <c r="I277">
        <f>E277/D277</f>
        <v>6.1647911007631615</v>
      </c>
      <c r="J277">
        <f>F277/D277</f>
        <v>5.1126956409261419</v>
      </c>
      <c r="K277">
        <f>G277/D277</f>
        <v>7.3472060535506403</v>
      </c>
      <c r="L277">
        <f>H277/D277</f>
        <v>9.3938365023929631</v>
      </c>
      <c r="M277">
        <f>(AVERAGE(E277:F277))/(AVERAGE(G277:H277))</f>
        <v>0.67364303650762991</v>
      </c>
      <c r="N277">
        <f>(AVERAGE(G277:H277))/(AVERAGE(E277:F277))</f>
        <v>1.4844657271071986</v>
      </c>
      <c r="O277">
        <v>0.30174217009987736</v>
      </c>
    </row>
    <row r="278" spans="1:15">
      <c r="A278" t="s">
        <v>829</v>
      </c>
      <c r="B278" s="2" t="s">
        <v>830</v>
      </c>
      <c r="C278" s="2" t="s">
        <v>831</v>
      </c>
      <c r="D278">
        <v>0</v>
      </c>
      <c r="E278">
        <v>129530000</v>
      </c>
      <c r="F278">
        <v>102610000</v>
      </c>
      <c r="G278">
        <v>458690000</v>
      </c>
      <c r="H278">
        <v>259460000</v>
      </c>
      <c r="I278" s="1" t="s">
        <v>20</v>
      </c>
      <c r="J278" s="1" t="s">
        <v>20</v>
      </c>
      <c r="K278" s="1" t="s">
        <v>20</v>
      </c>
      <c r="L278" s="1" t="s">
        <v>20</v>
      </c>
      <c r="M278" s="7">
        <f>(AVERAGE(E278:F278))/(AVERAGE(G278:H278))</f>
        <v>0.32324723247232473</v>
      </c>
      <c r="N278" s="7">
        <f>(AVERAGE(G278:H278))/(AVERAGE(E278:F278))</f>
        <v>3.0936073059360729</v>
      </c>
      <c r="O278">
        <v>0.15744376714278518</v>
      </c>
    </row>
    <row r="279" spans="1:15">
      <c r="A279" t="s">
        <v>832</v>
      </c>
      <c r="B279" s="2" t="s">
        <v>833</v>
      </c>
      <c r="C279" t="s">
        <v>834</v>
      </c>
      <c r="D279">
        <v>2353700</v>
      </c>
      <c r="E279">
        <v>375090000</v>
      </c>
      <c r="F279">
        <v>235350000</v>
      </c>
      <c r="G279">
        <v>461290000</v>
      </c>
      <c r="H279">
        <v>389360000</v>
      </c>
      <c r="I279">
        <f>E279/D279</f>
        <v>159.36185580150402</v>
      </c>
      <c r="J279">
        <f>F279/D279</f>
        <v>99.991502740366229</v>
      </c>
      <c r="K279">
        <f>G279/D279</f>
        <v>195.98504482304457</v>
      </c>
      <c r="L279">
        <f>H279/D279</f>
        <v>165.42465055019755</v>
      </c>
      <c r="M279">
        <f>(AVERAGE(E279:F279))/(AVERAGE(G279:H279))</f>
        <v>0.71761594075119028</v>
      </c>
      <c r="N279">
        <f>(AVERAGE(G279:H279))/(AVERAGE(E279:F279))</f>
        <v>1.3935030469825045</v>
      </c>
      <c r="O279">
        <v>0.39801716628053607</v>
      </c>
    </row>
    <row r="280" spans="1:15">
      <c r="A280" t="s">
        <v>835</v>
      </c>
      <c r="B280" s="2" t="s">
        <v>836</v>
      </c>
      <c r="C280" t="s">
        <v>837</v>
      </c>
      <c r="D280">
        <v>12136000</v>
      </c>
      <c r="E280">
        <v>387180000</v>
      </c>
      <c r="F280">
        <v>205700000</v>
      </c>
      <c r="G280">
        <v>467910000</v>
      </c>
      <c r="H280">
        <v>159470000</v>
      </c>
      <c r="I280">
        <f>E280/D280</f>
        <v>31.903427818061964</v>
      </c>
      <c r="J280">
        <f>F280/D280</f>
        <v>16.949571522742254</v>
      </c>
      <c r="K280">
        <f>G280/D280</f>
        <v>38.555537244561634</v>
      </c>
      <c r="L280">
        <f>H280/D280</f>
        <v>13.140243902439025</v>
      </c>
      <c r="M280">
        <f>(AVERAGE(E280:F280))/(AVERAGE(G280:H280))</f>
        <v>0.94500940418884882</v>
      </c>
      <c r="N280">
        <f>(AVERAGE(G280:H280))/(AVERAGE(E280:F280))</f>
        <v>1.0581905275941168</v>
      </c>
      <c r="O280">
        <v>0.83226606446576867</v>
      </c>
    </row>
    <row r="281" spans="1:15">
      <c r="A281" t="s">
        <v>838</v>
      </c>
      <c r="B281" t="s">
        <v>839</v>
      </c>
      <c r="C281" t="s">
        <v>840</v>
      </c>
      <c r="D281">
        <v>57450000</v>
      </c>
      <c r="E281">
        <v>505550000</v>
      </c>
      <c r="F281">
        <v>271530000</v>
      </c>
      <c r="G281">
        <v>533700000</v>
      </c>
      <c r="H281">
        <v>242980000</v>
      </c>
      <c r="I281">
        <f>E281/D281</f>
        <v>8.7998259355961714</v>
      </c>
      <c r="J281">
        <f>F281/D281</f>
        <v>4.726370757180157</v>
      </c>
      <c r="K281">
        <f>G281/D281</f>
        <v>9.2898172323759791</v>
      </c>
      <c r="L281">
        <f>H281/D281</f>
        <v>4.2294168842471711</v>
      </c>
      <c r="M281">
        <f>(AVERAGE(E281:F281))/(AVERAGE(G281:H281))</f>
        <v>1.0005150126178091</v>
      </c>
      <c r="N281">
        <f>(AVERAGE(G281:H281))/(AVERAGE(E281:F281))</f>
        <v>0.99948525248365672</v>
      </c>
      <c r="O281">
        <v>0.69727755737558339</v>
      </c>
    </row>
    <row r="282" spans="1:15">
      <c r="A282" t="s">
        <v>841</v>
      </c>
      <c r="B282" t="s">
        <v>842</v>
      </c>
      <c r="C282" t="s">
        <v>843</v>
      </c>
      <c r="D282">
        <v>87857000</v>
      </c>
      <c r="E282">
        <v>4322300000</v>
      </c>
      <c r="F282">
        <v>526480000</v>
      </c>
      <c r="G282">
        <v>544870000</v>
      </c>
      <c r="H282">
        <v>395740000</v>
      </c>
      <c r="I282">
        <f>E282/D282</f>
        <v>49.1969905642123</v>
      </c>
      <c r="J282">
        <f>F282/D282</f>
        <v>5.9924650283984198</v>
      </c>
      <c r="K282">
        <f>G282/D282</f>
        <v>6.2017824419226697</v>
      </c>
      <c r="L282">
        <f>H282/D282</f>
        <v>4.5043650477480455</v>
      </c>
      <c r="M282">
        <f>(AVERAGE(E282:F282))/(AVERAGE(G282:H282))</f>
        <v>5.1549313743209195</v>
      </c>
      <c r="N282">
        <f>(AVERAGE(G282:H282))/(AVERAGE(E282:F282))</f>
        <v>0.19398900341941686</v>
      </c>
      <c r="O282">
        <v>0.37634851408108327</v>
      </c>
    </row>
    <row r="283" spans="1:15">
      <c r="A283" t="s">
        <v>844</v>
      </c>
      <c r="B283" s="2" t="s">
        <v>845</v>
      </c>
      <c r="C283" s="2" t="s">
        <v>846</v>
      </c>
      <c r="D283">
        <v>51365000</v>
      </c>
      <c r="E283">
        <v>302610000</v>
      </c>
      <c r="F283">
        <v>329830000</v>
      </c>
      <c r="G283">
        <v>548440000</v>
      </c>
      <c r="H283">
        <v>318110000</v>
      </c>
      <c r="I283">
        <f>E283/D283</f>
        <v>5.8913657159544437</v>
      </c>
      <c r="J283">
        <f>F283/D283</f>
        <v>6.4212985495960284</v>
      </c>
      <c r="K283">
        <f>G283/D283</f>
        <v>10.677309451961452</v>
      </c>
      <c r="L283">
        <f>H283/D283</f>
        <v>6.1931276160809894</v>
      </c>
      <c r="M283">
        <f>(AVERAGE(E283:F283))/(AVERAGE(G283:H283))</f>
        <v>0.72983670878772144</v>
      </c>
      <c r="N283">
        <f>(AVERAGE(G283:H283))/(AVERAGE(E283:F283))</f>
        <v>1.3701695022452722</v>
      </c>
      <c r="O283">
        <v>0.78790720502866507</v>
      </c>
    </row>
    <row r="284" spans="1:15">
      <c r="A284" t="s">
        <v>847</v>
      </c>
      <c r="B284" s="2" t="s">
        <v>848</v>
      </c>
      <c r="C284" t="s">
        <v>849</v>
      </c>
      <c r="D284">
        <v>31109000</v>
      </c>
      <c r="E284">
        <v>516460000</v>
      </c>
      <c r="F284">
        <v>423890000</v>
      </c>
      <c r="G284">
        <v>560060000</v>
      </c>
      <c r="H284">
        <v>279500000</v>
      </c>
      <c r="I284">
        <f>E284/D284</f>
        <v>16.601626538943712</v>
      </c>
      <c r="J284">
        <f>F284/D284</f>
        <v>13.625960333022597</v>
      </c>
      <c r="K284">
        <f>G284/D284</f>
        <v>18.003150213764506</v>
      </c>
      <c r="L284">
        <f>H284/D284</f>
        <v>8.9845382365231927</v>
      </c>
      <c r="M284">
        <f>(AVERAGE(E284:F284))/(AVERAGE(G284:H284))</f>
        <v>1.1200509790842823</v>
      </c>
      <c r="N284">
        <f>(AVERAGE(G284:H284))/(AVERAGE(E284:F284))</f>
        <v>0.89281650449300787</v>
      </c>
      <c r="O284">
        <v>0.37940325172876999</v>
      </c>
    </row>
    <row r="285" spans="1:15">
      <c r="A285" t="s">
        <v>850</v>
      </c>
      <c r="B285" s="2" t="s">
        <v>851</v>
      </c>
      <c r="C285" t="s">
        <v>852</v>
      </c>
      <c r="D285">
        <v>1477700</v>
      </c>
      <c r="E285">
        <v>314380000</v>
      </c>
      <c r="F285">
        <v>107340000</v>
      </c>
      <c r="G285">
        <v>575850000</v>
      </c>
      <c r="H285">
        <v>179560000</v>
      </c>
      <c r="I285">
        <f>E285/D285</f>
        <v>212.74954320904106</v>
      </c>
      <c r="J285">
        <f>F285/D285</f>
        <v>72.639913378899635</v>
      </c>
      <c r="K285">
        <f>G285/D285</f>
        <v>389.69344251201193</v>
      </c>
      <c r="L285">
        <f>H285/D285</f>
        <v>121.51316234689044</v>
      </c>
      <c r="M285">
        <f>(AVERAGE(E285:F285))/(AVERAGE(G285:H285))</f>
        <v>0.55826637190399919</v>
      </c>
      <c r="N285">
        <f>(AVERAGE(G285:H285))/(AVERAGE(E285:F285))</f>
        <v>1.7912596035284074</v>
      </c>
      <c r="O285">
        <v>0.61070585271232514</v>
      </c>
    </row>
    <row r="286" spans="1:15">
      <c r="A286" t="s">
        <v>853</v>
      </c>
      <c r="B286" t="s">
        <v>854</v>
      </c>
      <c r="C286" t="s">
        <v>855</v>
      </c>
      <c r="D286">
        <v>7468300</v>
      </c>
      <c r="E286">
        <v>552100000</v>
      </c>
      <c r="F286">
        <v>326760000</v>
      </c>
      <c r="G286">
        <v>599970000</v>
      </c>
      <c r="H286">
        <v>340380000</v>
      </c>
      <c r="I286">
        <f>E286/D286</f>
        <v>73.92579301849149</v>
      </c>
      <c r="J286">
        <f>F286/D286</f>
        <v>43.752929046771015</v>
      </c>
      <c r="K286">
        <f>G286/D286</f>
        <v>80.335551598087918</v>
      </c>
      <c r="L286">
        <f>H286/D286</f>
        <v>45.576637253457946</v>
      </c>
      <c r="M286">
        <f>(AVERAGE(E286:F286))/(AVERAGE(G286:H286))</f>
        <v>0.93460945392672945</v>
      </c>
      <c r="N286">
        <f>(AVERAGE(G286:H286))/(AVERAGE(E286:F286))</f>
        <v>1.0699656373028696</v>
      </c>
      <c r="O286">
        <v>0.73615594000932916</v>
      </c>
    </row>
    <row r="287" spans="1:15">
      <c r="A287" t="s">
        <v>856</v>
      </c>
      <c r="B287" s="3" t="s">
        <v>857</v>
      </c>
      <c r="C287" t="s">
        <v>858</v>
      </c>
      <c r="D287">
        <v>53111000</v>
      </c>
      <c r="E287">
        <v>511940000</v>
      </c>
      <c r="F287">
        <v>440270000</v>
      </c>
      <c r="G287">
        <v>625090000</v>
      </c>
      <c r="H287">
        <v>485160000</v>
      </c>
      <c r="I287">
        <f>E287/D287</f>
        <v>9.6390578222966994</v>
      </c>
      <c r="J287">
        <f>F287/D287</f>
        <v>8.2896198527611986</v>
      </c>
      <c r="K287">
        <f>G287/D287</f>
        <v>11.769501609836004</v>
      </c>
      <c r="L287">
        <f>H287/D287</f>
        <v>9.1348308260059117</v>
      </c>
      <c r="M287">
        <f>(AVERAGE(E287:F287))/(AVERAGE(G287:H287))</f>
        <v>0.85765368160324251</v>
      </c>
      <c r="N287">
        <f>(AVERAGE(G287:H287))/(AVERAGE(E287:F287))</f>
        <v>1.1659717919366526</v>
      </c>
      <c r="O287">
        <v>0.72837575758059447</v>
      </c>
    </row>
    <row r="288" spans="1:15">
      <c r="A288" t="s">
        <v>859</v>
      </c>
      <c r="B288" t="s">
        <v>860</v>
      </c>
      <c r="C288" t="s">
        <v>861</v>
      </c>
      <c r="D288">
        <v>36919000</v>
      </c>
      <c r="E288">
        <v>643390000</v>
      </c>
      <c r="F288">
        <v>598000000</v>
      </c>
      <c r="G288">
        <v>633210000</v>
      </c>
      <c r="H288">
        <v>322640000</v>
      </c>
      <c r="I288">
        <f>E288/D288</f>
        <v>17.427070072320486</v>
      </c>
      <c r="J288">
        <f>F288/D288</f>
        <v>16.197621820742707</v>
      </c>
      <c r="K288">
        <f>G288/D288</f>
        <v>17.15133129283025</v>
      </c>
      <c r="L288">
        <f>H288/D288</f>
        <v>8.7391316124488743</v>
      </c>
      <c r="M288">
        <f>(AVERAGE(E288:F288))/(AVERAGE(G288:H288))</f>
        <v>1.2987288800544019</v>
      </c>
      <c r="N288">
        <f>(AVERAGE(G288:H288))/(AVERAGE(E288:F288))</f>
        <v>0.76998364736303659</v>
      </c>
      <c r="O288">
        <v>0.22471878867669692</v>
      </c>
    </row>
    <row r="289" spans="1:15">
      <c r="A289" t="s">
        <v>862</v>
      </c>
      <c r="B289" s="2" t="s">
        <v>863</v>
      </c>
      <c r="C289" t="s">
        <v>864</v>
      </c>
      <c r="D289">
        <v>5482000</v>
      </c>
      <c r="E289">
        <v>63553000</v>
      </c>
      <c r="F289">
        <v>60279000</v>
      </c>
      <c r="G289">
        <v>633250000</v>
      </c>
      <c r="H289">
        <v>56361000</v>
      </c>
      <c r="I289">
        <f>E289/D289</f>
        <v>11.593031740240788</v>
      </c>
      <c r="J289">
        <f>F289/D289</f>
        <v>10.995804450930317</v>
      </c>
      <c r="K289">
        <f>G289/D289</f>
        <v>115.51441079897847</v>
      </c>
      <c r="L289">
        <f>H289/D289</f>
        <v>10.281101787668733</v>
      </c>
      <c r="M289">
        <f>(AVERAGE(E289:F289))/(AVERAGE(G289:H289))</f>
        <v>0.17956790132407982</v>
      </c>
      <c r="N289">
        <f>(AVERAGE(G289:H289))/(AVERAGE(E289:F289))</f>
        <v>5.5689240260998769</v>
      </c>
      <c r="O289">
        <v>0.45015441548701418</v>
      </c>
    </row>
    <row r="290" spans="1:15">
      <c r="A290" t="s">
        <v>865</v>
      </c>
      <c r="B290" t="s">
        <v>866</v>
      </c>
      <c r="C290" t="s">
        <v>867</v>
      </c>
      <c r="D290">
        <v>19873000</v>
      </c>
      <c r="E290">
        <v>546600000</v>
      </c>
      <c r="F290">
        <v>509560000</v>
      </c>
      <c r="G290">
        <v>637580000</v>
      </c>
      <c r="H290">
        <v>474480000</v>
      </c>
      <c r="I290">
        <f>E290/D290</f>
        <v>27.504654556433351</v>
      </c>
      <c r="J290">
        <f>F290/D290</f>
        <v>25.64081920193227</v>
      </c>
      <c r="K290">
        <f>G290/D290</f>
        <v>32.082725305691142</v>
      </c>
      <c r="L290">
        <f>H290/D290</f>
        <v>23.875610124289235</v>
      </c>
      <c r="M290">
        <f>(AVERAGE(E290:F290))/(AVERAGE(G290:H290))</f>
        <v>0.94973292807942022</v>
      </c>
      <c r="N290">
        <f>(AVERAGE(G290:H290))/(AVERAGE(E290:F290))</f>
        <v>1.0529275867292835</v>
      </c>
      <c r="O290">
        <v>0.42682598673159466</v>
      </c>
    </row>
    <row r="291" spans="1:15">
      <c r="A291" t="s">
        <v>868</v>
      </c>
      <c r="B291" t="s">
        <v>869</v>
      </c>
      <c r="C291" t="s">
        <v>870</v>
      </c>
      <c r="D291">
        <v>16282000</v>
      </c>
      <c r="E291">
        <v>643240000</v>
      </c>
      <c r="F291">
        <v>767360000</v>
      </c>
      <c r="G291">
        <v>726450000</v>
      </c>
      <c r="H291">
        <v>527350000</v>
      </c>
      <c r="I291">
        <f>E291/D291</f>
        <v>39.506203169143838</v>
      </c>
      <c r="J291">
        <f>F291/D291</f>
        <v>47.1293452892765</v>
      </c>
      <c r="K291">
        <f>G291/D291</f>
        <v>44.616754698439998</v>
      </c>
      <c r="L291">
        <f>H291/D291</f>
        <v>32.388527207959712</v>
      </c>
      <c r="M291">
        <f>(AVERAGE(E291:F291))/(AVERAGE(G291:H291))</f>
        <v>1.1250598181528155</v>
      </c>
      <c r="N291">
        <f>(AVERAGE(G291:H291))/(AVERAGE(E291:F291))</f>
        <v>0.88884162767616615</v>
      </c>
      <c r="O291">
        <v>0.33740545306137326</v>
      </c>
    </row>
    <row r="292" spans="1:15">
      <c r="A292" t="s">
        <v>105</v>
      </c>
      <c r="B292" s="2" t="s">
        <v>106</v>
      </c>
      <c r="C292" t="s">
        <v>107</v>
      </c>
      <c r="D292">
        <v>143010000</v>
      </c>
      <c r="E292">
        <v>810710000</v>
      </c>
      <c r="F292">
        <v>678930000</v>
      </c>
      <c r="G292">
        <v>732780000</v>
      </c>
      <c r="H292">
        <v>624560000</v>
      </c>
      <c r="I292">
        <f>E292/D292</f>
        <v>5.6689042724285015</v>
      </c>
      <c r="J292">
        <f>F292/D292</f>
        <v>4.7474302496328926</v>
      </c>
      <c r="K292">
        <f>G292/D292</f>
        <v>5.1239773442416618</v>
      </c>
      <c r="L292">
        <f>H292/D292</f>
        <v>4.3672470456611423</v>
      </c>
      <c r="M292">
        <f>(AVERAGE(E292:F292))/(AVERAGE(G292:H292))</f>
        <v>1.097470051718803</v>
      </c>
      <c r="N292">
        <f>(AVERAGE(G292:H292))/(AVERAGE(E292:F292))</f>
        <v>0.91118659541902747</v>
      </c>
      <c r="O292">
        <v>5.6258398925873365E-2</v>
      </c>
    </row>
    <row r="293" spans="1:15">
      <c r="A293" t="s">
        <v>871</v>
      </c>
      <c r="B293" s="2" t="s">
        <v>857</v>
      </c>
      <c r="C293" s="2" t="s">
        <v>872</v>
      </c>
      <c r="D293">
        <v>25178000</v>
      </c>
      <c r="E293">
        <v>767860000</v>
      </c>
      <c r="F293">
        <v>372020000</v>
      </c>
      <c r="G293">
        <v>747090000</v>
      </c>
      <c r="H293">
        <v>501270000</v>
      </c>
      <c r="I293">
        <f>E293/D293</f>
        <v>30.49725951227262</v>
      </c>
      <c r="J293">
        <f>F293/D293</f>
        <v>14.775597744062276</v>
      </c>
      <c r="K293">
        <f>G293/D293</f>
        <v>29.672332989117482</v>
      </c>
      <c r="L293">
        <f>H293/D293</f>
        <v>19.909047581221703</v>
      </c>
      <c r="M293">
        <f>(AVERAGE(E293:F293))/(AVERAGE(G293:H293))</f>
        <v>0.91310198981063151</v>
      </c>
      <c r="N293">
        <f>(AVERAGE(G293:H293))/(AVERAGE(E293:F293))</f>
        <v>1.0951679124118328</v>
      </c>
      <c r="O293">
        <v>0.81929376114654118</v>
      </c>
    </row>
    <row r="294" spans="1:15">
      <c r="A294" t="s">
        <v>873</v>
      </c>
      <c r="B294" s="3" t="s">
        <v>874</v>
      </c>
      <c r="C294" t="s">
        <v>875</v>
      </c>
      <c r="D294">
        <v>165750000</v>
      </c>
      <c r="E294">
        <v>1018800000</v>
      </c>
      <c r="F294">
        <v>1013300000</v>
      </c>
      <c r="G294">
        <v>812630000</v>
      </c>
      <c r="H294">
        <v>912440000</v>
      </c>
      <c r="I294">
        <f>E294/D294</f>
        <v>6.1466063348416293</v>
      </c>
      <c r="J294">
        <f>F294/D294</f>
        <v>6.1134238310708895</v>
      </c>
      <c r="K294">
        <f>G294/D294</f>
        <v>4.9027450980392153</v>
      </c>
      <c r="L294">
        <f>H294/D294</f>
        <v>5.5049170437405728</v>
      </c>
      <c r="M294">
        <f>(AVERAGE(E294:F294))/(AVERAGE(G294:H294))</f>
        <v>1.1779811833722689</v>
      </c>
      <c r="N294">
        <f>(AVERAGE(G294:H294))/(AVERAGE(E294:F294))</f>
        <v>0.84890999458688055</v>
      </c>
      <c r="O294">
        <v>0.12459342605689683</v>
      </c>
    </row>
    <row r="295" spans="1:15">
      <c r="A295" t="s">
        <v>876</v>
      </c>
      <c r="B295" t="s">
        <v>877</v>
      </c>
      <c r="C295" t="s">
        <v>878</v>
      </c>
      <c r="D295">
        <v>61050000</v>
      </c>
      <c r="E295">
        <v>1003700000</v>
      </c>
      <c r="F295">
        <v>679000000</v>
      </c>
      <c r="G295">
        <v>817870000</v>
      </c>
      <c r="H295">
        <v>634620000</v>
      </c>
      <c r="I295">
        <f>E295/D295</f>
        <v>16.440622440622441</v>
      </c>
      <c r="J295">
        <f>F295/D295</f>
        <v>11.122031122031123</v>
      </c>
      <c r="K295">
        <f>G295/D295</f>
        <v>13.396723996723997</v>
      </c>
      <c r="L295">
        <f>H295/D295</f>
        <v>10.395085995085996</v>
      </c>
      <c r="M295">
        <f>(AVERAGE(E295:F295))/(AVERAGE(G295:H295))</f>
        <v>1.1584933459094382</v>
      </c>
      <c r="N295">
        <f>(AVERAGE(G295:H295))/(AVERAGE(E295:F295))</f>
        <v>0.86319011113092059</v>
      </c>
      <c r="O295">
        <v>0.13343883111887567</v>
      </c>
    </row>
    <row r="296" spans="1:15">
      <c r="A296" t="s">
        <v>879</v>
      </c>
      <c r="B296" t="s">
        <v>880</v>
      </c>
      <c r="C296" t="s">
        <v>881</v>
      </c>
      <c r="D296">
        <v>65291000</v>
      </c>
      <c r="E296">
        <v>887590000</v>
      </c>
      <c r="F296">
        <v>403950000</v>
      </c>
      <c r="G296">
        <v>820760000</v>
      </c>
      <c r="H296">
        <v>488440000</v>
      </c>
      <c r="I296">
        <f>E296/D296</f>
        <v>13.594369821261736</v>
      </c>
      <c r="J296">
        <f>F296/D296</f>
        <v>6.1869170329754484</v>
      </c>
      <c r="K296">
        <f>G296/D296</f>
        <v>12.570798425510407</v>
      </c>
      <c r="L296">
        <f>H296/D296</f>
        <v>7.4809698120721082</v>
      </c>
      <c r="M296">
        <f>(AVERAGE(E296:F296))/(AVERAGE(G296:H296))</f>
        <v>0.98651084631836239</v>
      </c>
      <c r="N296">
        <f>(AVERAGE(G296:H296))/(AVERAGE(E296:F296))</f>
        <v>1.0136735989593819</v>
      </c>
      <c r="O296">
        <v>0.71677602753382375</v>
      </c>
    </row>
    <row r="297" spans="1:15">
      <c r="A297" t="s">
        <v>882</v>
      </c>
      <c r="B297" s="2" t="s">
        <v>883</v>
      </c>
      <c r="C297" s="2" t="s">
        <v>884</v>
      </c>
      <c r="D297">
        <v>11110000</v>
      </c>
      <c r="E297">
        <v>298290000</v>
      </c>
      <c r="F297">
        <v>309490000</v>
      </c>
      <c r="G297">
        <v>861580000</v>
      </c>
      <c r="H297">
        <v>628430000</v>
      </c>
      <c r="I297">
        <f>E297/D297</f>
        <v>26.848784878487848</v>
      </c>
      <c r="J297">
        <f>F297/D297</f>
        <v>27.856885688568855</v>
      </c>
      <c r="K297">
        <f>G297/D297</f>
        <v>77.549954995499547</v>
      </c>
      <c r="L297">
        <f>H297/D297</f>
        <v>56.564356435643568</v>
      </c>
      <c r="M297">
        <f>(AVERAGE(E297:F297))/(AVERAGE(G297:H297))</f>
        <v>0.40790330266239821</v>
      </c>
      <c r="N297">
        <f>(AVERAGE(G297:H297))/(AVERAGE(E297:F297))</f>
        <v>2.4515614202507487</v>
      </c>
      <c r="O297">
        <v>9.7861089995687656E-2</v>
      </c>
    </row>
    <row r="298" spans="1:15">
      <c r="A298" t="s">
        <v>885</v>
      </c>
      <c r="B298" t="s">
        <v>886</v>
      </c>
      <c r="C298" t="s">
        <v>887</v>
      </c>
      <c r="D298">
        <v>41723000</v>
      </c>
      <c r="E298">
        <v>487910000</v>
      </c>
      <c r="F298">
        <v>424620000</v>
      </c>
      <c r="G298">
        <v>864790000</v>
      </c>
      <c r="H298">
        <v>460570000</v>
      </c>
      <c r="I298">
        <f>E298/D298</f>
        <v>11.694029671883614</v>
      </c>
      <c r="J298">
        <f>F298/D298</f>
        <v>10.17712053303933</v>
      </c>
      <c r="K298">
        <f>G298/D298</f>
        <v>20.72693718093138</v>
      </c>
      <c r="L298">
        <f>H298/D298</f>
        <v>11.038755602425521</v>
      </c>
      <c r="M298">
        <f>(AVERAGE(E298:F298))/(AVERAGE(G298:H298))</f>
        <v>0.6885148186153196</v>
      </c>
      <c r="N298">
        <f>(AVERAGE(G298:H298))/(AVERAGE(E298:F298))</f>
        <v>1.4524015648800588</v>
      </c>
      <c r="O298">
        <v>0.66199708980868088</v>
      </c>
    </row>
    <row r="299" spans="1:15">
      <c r="A299" t="s">
        <v>888</v>
      </c>
      <c r="B299" t="s">
        <v>889</v>
      </c>
      <c r="C299" t="s">
        <v>890</v>
      </c>
      <c r="D299">
        <v>114770000</v>
      </c>
      <c r="E299">
        <v>837310000</v>
      </c>
      <c r="F299">
        <v>572750000</v>
      </c>
      <c r="G299">
        <v>886410000</v>
      </c>
      <c r="H299">
        <v>556620000</v>
      </c>
      <c r="I299">
        <f>E299/D299</f>
        <v>7.2955476169730762</v>
      </c>
      <c r="J299">
        <f>F299/D299</f>
        <v>4.990415613836368</v>
      </c>
      <c r="K299">
        <f>G299/D299</f>
        <v>7.7233597630042699</v>
      </c>
      <c r="L299">
        <f>H299/D299</f>
        <v>4.8498736603642065</v>
      </c>
      <c r="M299">
        <f>(AVERAGE(E299:F299))/(AVERAGE(G299:H299))</f>
        <v>0.9771522421571277</v>
      </c>
      <c r="N299">
        <f>(AVERAGE(G299:H299))/(AVERAGE(E299:F299))</f>
        <v>1.0233819837453726</v>
      </c>
      <c r="O299">
        <v>0.52577471403084164</v>
      </c>
    </row>
    <row r="300" spans="1:15">
      <c r="A300" t="s">
        <v>891</v>
      </c>
      <c r="B300" t="s">
        <v>892</v>
      </c>
      <c r="C300" t="s">
        <v>893</v>
      </c>
      <c r="D300">
        <v>119870000</v>
      </c>
      <c r="E300">
        <v>623280000</v>
      </c>
      <c r="F300">
        <v>722230000</v>
      </c>
      <c r="G300">
        <v>913210000</v>
      </c>
      <c r="H300">
        <v>554990000</v>
      </c>
      <c r="I300">
        <f>E300/D300</f>
        <v>5.1996329356803201</v>
      </c>
      <c r="J300">
        <f>F300/D300</f>
        <v>6.0251105364144486</v>
      </c>
      <c r="K300">
        <f>G300/D300</f>
        <v>7.6183365312421794</v>
      </c>
      <c r="L300">
        <f>H300/D300</f>
        <v>4.6299324267956949</v>
      </c>
      <c r="M300">
        <f>(AVERAGE(E300:F300))/(AVERAGE(G300:H300))</f>
        <v>0.91643509058711348</v>
      </c>
      <c r="N300">
        <f>(AVERAGE(G300:H300))/(AVERAGE(E300:F300))</f>
        <v>1.0911847552229266</v>
      </c>
      <c r="O300">
        <v>0.69906691527352005</v>
      </c>
    </row>
    <row r="301" spans="1:15">
      <c r="A301" t="s">
        <v>894</v>
      </c>
      <c r="B301" s="2" t="s">
        <v>895</v>
      </c>
      <c r="C301" t="s">
        <v>896</v>
      </c>
      <c r="D301">
        <v>10485000</v>
      </c>
      <c r="E301">
        <v>865720000</v>
      </c>
      <c r="F301">
        <v>277420000</v>
      </c>
      <c r="G301">
        <v>925620000</v>
      </c>
      <c r="H301">
        <v>338770000</v>
      </c>
      <c r="I301">
        <f>E301/D301</f>
        <v>82.567477348593229</v>
      </c>
      <c r="J301">
        <f>F301/D301</f>
        <v>26.458750596089651</v>
      </c>
      <c r="K301">
        <f>G301/D301</f>
        <v>88.280400572246066</v>
      </c>
      <c r="L301">
        <f>H301/D301</f>
        <v>32.309966618979495</v>
      </c>
      <c r="M301">
        <f>(AVERAGE(E301:F301))/(AVERAGE(G301:H301))</f>
        <v>0.90410395526696663</v>
      </c>
      <c r="N301">
        <f>(AVERAGE(G301:H301))/(AVERAGE(E301:F301))</f>
        <v>1.1060674982941723</v>
      </c>
      <c r="O301">
        <v>0.94202475612938241</v>
      </c>
    </row>
    <row r="302" spans="1:15">
      <c r="A302" t="s">
        <v>897</v>
      </c>
      <c r="B302" t="s">
        <v>898</v>
      </c>
      <c r="C302" t="s">
        <v>899</v>
      </c>
      <c r="D302">
        <v>65768000</v>
      </c>
      <c r="E302">
        <v>740430000</v>
      </c>
      <c r="F302">
        <v>449900000</v>
      </c>
      <c r="G302">
        <v>945690000</v>
      </c>
      <c r="H302">
        <v>304450000</v>
      </c>
      <c r="I302">
        <f>E302/D302</f>
        <v>11.258210679965941</v>
      </c>
      <c r="J302">
        <f>F302/D302</f>
        <v>6.8407128086607472</v>
      </c>
      <c r="K302">
        <f>G302/D302</f>
        <v>14.37918136479747</v>
      </c>
      <c r="L302">
        <f>H302/D302</f>
        <v>4.6291509548716698</v>
      </c>
      <c r="M302">
        <f>(AVERAGE(E302:F302))/(AVERAGE(G302:H302))</f>
        <v>0.95215735837586191</v>
      </c>
      <c r="N302">
        <f>(AVERAGE(G302:H302))/(AVERAGE(E302:F302))</f>
        <v>1.0502465702788302</v>
      </c>
      <c r="O302">
        <v>0.80897218635689239</v>
      </c>
    </row>
    <row r="303" spans="1:15">
      <c r="A303" t="s">
        <v>900</v>
      </c>
      <c r="B303" t="s">
        <v>901</v>
      </c>
      <c r="C303" t="s">
        <v>902</v>
      </c>
      <c r="D303">
        <v>135560000</v>
      </c>
      <c r="E303">
        <v>1267800000</v>
      </c>
      <c r="F303">
        <v>1170500000</v>
      </c>
      <c r="G303">
        <v>970920000</v>
      </c>
      <c r="H303">
        <v>1376300000</v>
      </c>
      <c r="I303">
        <f>E303/D303</f>
        <v>9.3523163174977864</v>
      </c>
      <c r="J303">
        <f>F303/D303</f>
        <v>8.6345529654765425</v>
      </c>
      <c r="K303">
        <f>G303/D303</f>
        <v>7.1622897609914427</v>
      </c>
      <c r="L303">
        <f>H303/D303</f>
        <v>10.152699911478312</v>
      </c>
      <c r="M303">
        <f>(AVERAGE(E303:F303))/(AVERAGE(G303:H303))</f>
        <v>1.0388033503463672</v>
      </c>
      <c r="N303">
        <f>(AVERAGE(G303:H303))/(AVERAGE(E303:F303))</f>
        <v>0.96264610589345034</v>
      </c>
      <c r="O303">
        <v>0.30425641188322949</v>
      </c>
    </row>
    <row r="304" spans="1:15">
      <c r="A304" t="s">
        <v>903</v>
      </c>
      <c r="B304" t="s">
        <v>904</v>
      </c>
      <c r="C304" t="s">
        <v>905</v>
      </c>
      <c r="D304">
        <v>84659000</v>
      </c>
      <c r="E304">
        <v>1138200000</v>
      </c>
      <c r="F304">
        <v>471190000</v>
      </c>
      <c r="G304">
        <v>971140000</v>
      </c>
      <c r="H304">
        <v>473430000</v>
      </c>
      <c r="I304">
        <f>E304/D304</f>
        <v>13.444524504187386</v>
      </c>
      <c r="J304">
        <f>F304/D304</f>
        <v>5.5657402048216964</v>
      </c>
      <c r="K304">
        <f>G304/D304</f>
        <v>11.471196210680494</v>
      </c>
      <c r="L304">
        <f>H304/D304</f>
        <v>5.592199293636825</v>
      </c>
      <c r="M304">
        <f>(AVERAGE(E304:F304))/(AVERAGE(G304:H304))</f>
        <v>1.1140962362502336</v>
      </c>
      <c r="N304">
        <f>(AVERAGE(G304:H304))/(AVERAGE(E304:F304))</f>
        <v>0.89758852733023076</v>
      </c>
      <c r="O304">
        <v>0.6169596066899431</v>
      </c>
    </row>
    <row r="305" spans="1:15">
      <c r="A305" t="s">
        <v>906</v>
      </c>
      <c r="B305" t="s">
        <v>907</v>
      </c>
      <c r="C305" t="s">
        <v>908</v>
      </c>
      <c r="D305">
        <v>245180000</v>
      </c>
      <c r="E305">
        <v>1485100000</v>
      </c>
      <c r="F305">
        <v>1268800000</v>
      </c>
      <c r="G305">
        <v>978220000</v>
      </c>
      <c r="H305">
        <v>925550000</v>
      </c>
      <c r="I305">
        <f>E305/D305</f>
        <v>6.0571824781792971</v>
      </c>
      <c r="J305">
        <f>F305/D305</f>
        <v>5.1749734888653238</v>
      </c>
      <c r="K305">
        <f>G305/D305</f>
        <v>3.9898034097397832</v>
      </c>
      <c r="L305">
        <f>H305/D305</f>
        <v>3.7749816461375314</v>
      </c>
      <c r="M305">
        <f>(AVERAGE(E305:F305))/(AVERAGE(G305:H305))</f>
        <v>1.4465507913245823</v>
      </c>
      <c r="N305">
        <f>(AVERAGE(G305:H305))/(AVERAGE(E305:F305))</f>
        <v>0.6912996114601111</v>
      </c>
      <c r="O305">
        <v>8.8582079202948142E-3</v>
      </c>
    </row>
    <row r="306" spans="1:15">
      <c r="A306" t="s">
        <v>909</v>
      </c>
      <c r="B306" s="2" t="s">
        <v>910</v>
      </c>
      <c r="C306" t="s">
        <v>911</v>
      </c>
      <c r="D306">
        <v>49728000</v>
      </c>
      <c r="E306">
        <v>1013900000</v>
      </c>
      <c r="F306">
        <v>1154000000</v>
      </c>
      <c r="G306">
        <v>984120000</v>
      </c>
      <c r="H306">
        <v>784040000</v>
      </c>
      <c r="I306">
        <f>E306/D306</f>
        <v>20.388915701415701</v>
      </c>
      <c r="J306">
        <f>F306/D306</f>
        <v>23.206241956241957</v>
      </c>
      <c r="K306">
        <f>G306/D306</f>
        <v>19.790057915057915</v>
      </c>
      <c r="L306">
        <f>H306/D306</f>
        <v>15.766570141570142</v>
      </c>
      <c r="M306">
        <f>(AVERAGE(E306:F306))/(AVERAGE(G306:H306))</f>
        <v>1.2260768256266401</v>
      </c>
      <c r="N306">
        <f>(AVERAGE(G306:H306))/(AVERAGE(E306:F306))</f>
        <v>0.81560957608745788</v>
      </c>
      <c r="O306">
        <v>0.21686896956860213</v>
      </c>
    </row>
    <row r="307" spans="1:15">
      <c r="A307" t="s">
        <v>912</v>
      </c>
      <c r="B307" t="s">
        <v>913</v>
      </c>
      <c r="C307" t="s">
        <v>914</v>
      </c>
      <c r="D307">
        <v>125250000</v>
      </c>
      <c r="E307">
        <v>1358800000</v>
      </c>
      <c r="F307">
        <v>1277600000</v>
      </c>
      <c r="G307">
        <v>1051200000</v>
      </c>
      <c r="H307">
        <v>1010900000</v>
      </c>
      <c r="I307">
        <f>E307/D307</f>
        <v>10.84870259481038</v>
      </c>
      <c r="J307">
        <f>F307/D307</f>
        <v>10.200399201596806</v>
      </c>
      <c r="K307">
        <f>G307/D307</f>
        <v>8.3928143712574848</v>
      </c>
      <c r="L307">
        <f>H307/D307</f>
        <v>8.0710578842315375</v>
      </c>
      <c r="M307">
        <f>(AVERAGE(E307:F307))/(AVERAGE(G307:H307))</f>
        <v>1.2785024974540518</v>
      </c>
      <c r="N307">
        <f>(AVERAGE(G307:H307))/(AVERAGE(E307:F307))</f>
        <v>0.78216507358519194</v>
      </c>
      <c r="O307">
        <v>5.2708646724919261E-2</v>
      </c>
    </row>
    <row r="308" spans="1:15">
      <c r="A308" t="s">
        <v>915</v>
      </c>
      <c r="B308" t="s">
        <v>916</v>
      </c>
      <c r="C308" t="s">
        <v>917</v>
      </c>
      <c r="D308">
        <v>90925000</v>
      </c>
      <c r="E308">
        <v>1164500000</v>
      </c>
      <c r="F308">
        <v>813370000</v>
      </c>
      <c r="G308">
        <v>1121700000</v>
      </c>
      <c r="H308">
        <v>876700000</v>
      </c>
      <c r="I308">
        <f>E308/D308</f>
        <v>12.807258729722298</v>
      </c>
      <c r="J308">
        <f>F308/D308</f>
        <v>8.9455045367060766</v>
      </c>
      <c r="K308">
        <f>G308/D308</f>
        <v>12.336541105306571</v>
      </c>
      <c r="L308">
        <f>H308/D308</f>
        <v>9.6420126477866379</v>
      </c>
      <c r="M308">
        <f>(AVERAGE(E308:F308))/(AVERAGE(G308:H308))</f>
        <v>0.98972678142514015</v>
      </c>
      <c r="N308">
        <f>(AVERAGE(G308:H308))/(AVERAGE(E308:F308))</f>
        <v>1.0103798530742667</v>
      </c>
      <c r="O308">
        <v>0.28988013042996486</v>
      </c>
    </row>
    <row r="309" spans="1:15">
      <c r="A309" t="s">
        <v>918</v>
      </c>
      <c r="B309" t="s">
        <v>919</v>
      </c>
      <c r="C309" t="s">
        <v>920</v>
      </c>
      <c r="D309">
        <v>10617000</v>
      </c>
      <c r="E309">
        <v>571050000</v>
      </c>
      <c r="F309">
        <v>241890000</v>
      </c>
      <c r="G309">
        <v>1152100000</v>
      </c>
      <c r="H309">
        <v>862790000</v>
      </c>
      <c r="I309">
        <f>E309/D309</f>
        <v>53.786380333427523</v>
      </c>
      <c r="J309">
        <f>F309/D309</f>
        <v>22.783272110765754</v>
      </c>
      <c r="K309">
        <f>G309/D309</f>
        <v>108.51464632193651</v>
      </c>
      <c r="L309">
        <f>H309/D309</f>
        <v>81.264952434774415</v>
      </c>
      <c r="M309">
        <f>(AVERAGE(E309:F309))/(AVERAGE(G309:H309))</f>
        <v>0.40346619418429791</v>
      </c>
      <c r="N309">
        <f>(AVERAGE(G309:H309))/(AVERAGE(E309:F309))</f>
        <v>2.4785224001771349</v>
      </c>
      <c r="O309">
        <v>0.12003919462048751</v>
      </c>
    </row>
    <row r="310" spans="1:15">
      <c r="A310" t="s">
        <v>921</v>
      </c>
      <c r="B310" t="s">
        <v>922</v>
      </c>
      <c r="C310" t="s">
        <v>923</v>
      </c>
      <c r="D310">
        <v>32795000</v>
      </c>
      <c r="E310">
        <v>939970000</v>
      </c>
      <c r="F310">
        <v>711300000</v>
      </c>
      <c r="G310">
        <v>1194400000</v>
      </c>
      <c r="H310">
        <v>894020000</v>
      </c>
      <c r="I310">
        <f>E310/D310</f>
        <v>28.661991157188595</v>
      </c>
      <c r="J310">
        <f>F310/D310</f>
        <v>21.689281902729075</v>
      </c>
      <c r="K310">
        <f>G310/D310</f>
        <v>36.42018600396402</v>
      </c>
      <c r="L310">
        <f>H310/D310</f>
        <v>27.260862936423234</v>
      </c>
      <c r="M310">
        <f>(AVERAGE(E310:F310))/(AVERAGE(G310:H310))</f>
        <v>0.79067907796324499</v>
      </c>
      <c r="N310">
        <f>(AVERAGE(G310:H310))/(AVERAGE(E310:F310))</f>
        <v>1.2647356277289601</v>
      </c>
      <c r="O310">
        <v>0.81555674591421012</v>
      </c>
    </row>
    <row r="311" spans="1:15">
      <c r="A311" t="s">
        <v>924</v>
      </c>
      <c r="B311" t="s">
        <v>925</v>
      </c>
      <c r="C311" t="s">
        <v>926</v>
      </c>
      <c r="D311">
        <v>82294000</v>
      </c>
      <c r="E311">
        <v>2213700000</v>
      </c>
      <c r="F311">
        <v>1358600000</v>
      </c>
      <c r="G311">
        <v>1209000000</v>
      </c>
      <c r="H311">
        <v>1276600000</v>
      </c>
      <c r="I311">
        <f>E311/D311</f>
        <v>26.89989549663402</v>
      </c>
      <c r="J311">
        <f>F311/D311</f>
        <v>16.50910151408365</v>
      </c>
      <c r="K311">
        <f>G311/D311</f>
        <v>14.691229008190147</v>
      </c>
      <c r="L311">
        <f>H311/D311</f>
        <v>15.512674071013683</v>
      </c>
      <c r="M311">
        <f>(AVERAGE(E311:F311))/(AVERAGE(G311:H311))</f>
        <v>1.4371982619890569</v>
      </c>
      <c r="N311">
        <f>(AVERAGE(G311:H311))/(AVERAGE(E311:F311))</f>
        <v>0.69579822523304313</v>
      </c>
      <c r="O311">
        <v>8.0087277989668748E-2</v>
      </c>
    </row>
    <row r="312" spans="1:15">
      <c r="A312" t="s">
        <v>927</v>
      </c>
      <c r="B312" s="2" t="s">
        <v>928</v>
      </c>
      <c r="C312" t="s">
        <v>929</v>
      </c>
      <c r="D312">
        <v>93747000</v>
      </c>
      <c r="E312">
        <v>666540000</v>
      </c>
      <c r="F312">
        <v>584290000</v>
      </c>
      <c r="G312">
        <v>1239700000</v>
      </c>
      <c r="H312">
        <v>1006800000</v>
      </c>
      <c r="I312">
        <f>E312/D312</f>
        <v>7.1099875196006268</v>
      </c>
      <c r="J312">
        <f>F312/D312</f>
        <v>6.232626110702209</v>
      </c>
      <c r="K312">
        <f>G312/D312</f>
        <v>13.223889831141264</v>
      </c>
      <c r="L312">
        <f>H312/D312</f>
        <v>10.739543665397292</v>
      </c>
      <c r="M312">
        <f>(AVERAGE(E312:F312))/(AVERAGE(G312:H312))</f>
        <v>0.55679056309815267</v>
      </c>
      <c r="N312">
        <f>(AVERAGE(G312:H312))/(AVERAGE(E312:F312))</f>
        <v>1.796007451052501</v>
      </c>
      <c r="O312">
        <v>9.5798552186839525E-2</v>
      </c>
    </row>
    <row r="313" spans="1:15">
      <c r="A313" t="s">
        <v>930</v>
      </c>
      <c r="B313" t="s">
        <v>931</v>
      </c>
      <c r="C313" t="s">
        <v>932</v>
      </c>
      <c r="D313">
        <v>106920000</v>
      </c>
      <c r="E313">
        <v>1261800000</v>
      </c>
      <c r="F313">
        <v>866200000</v>
      </c>
      <c r="G313">
        <v>1263800000</v>
      </c>
      <c r="H313">
        <v>1371800000</v>
      </c>
      <c r="I313">
        <f>E313/D313</f>
        <v>11.801346801346801</v>
      </c>
      <c r="J313">
        <f>F313/D313</f>
        <v>8.1013842124953239</v>
      </c>
      <c r="K313">
        <f>G313/D313</f>
        <v>11.820052375607931</v>
      </c>
      <c r="L313">
        <f>H313/D313</f>
        <v>12.830153385708941</v>
      </c>
      <c r="M313">
        <f>(AVERAGE(E313:F313))/(AVERAGE(G313:H313))</f>
        <v>0.80740628319927155</v>
      </c>
      <c r="N313">
        <f>(AVERAGE(G313:H313))/(AVERAGE(E313:F313))</f>
        <v>1.2385338345864663</v>
      </c>
      <c r="O313">
        <v>0.80191775615467242</v>
      </c>
    </row>
    <row r="314" spans="1:15">
      <c r="A314" t="s">
        <v>933</v>
      </c>
      <c r="B314" s="2" t="s">
        <v>934</v>
      </c>
      <c r="C314" t="s">
        <v>935</v>
      </c>
      <c r="D314">
        <v>71938000</v>
      </c>
      <c r="E314">
        <v>759680000</v>
      </c>
      <c r="F314">
        <v>592290000</v>
      </c>
      <c r="G314">
        <v>1330400000</v>
      </c>
      <c r="H314">
        <v>725620000</v>
      </c>
      <c r="I314">
        <f>E314/D314</f>
        <v>10.560204620645555</v>
      </c>
      <c r="J314">
        <f>F314/D314</f>
        <v>8.2333398204009001</v>
      </c>
      <c r="K314">
        <f>G314/D314</f>
        <v>18.49370291083989</v>
      </c>
      <c r="L314">
        <f>H314/D314</f>
        <v>10.086741360616086</v>
      </c>
      <c r="M314">
        <f>(AVERAGE(E314:F314))/(AVERAGE(G314:H314))</f>
        <v>0.65756656063656971</v>
      </c>
      <c r="N314">
        <f>(AVERAGE(G314:H314))/(AVERAGE(E314:F314))</f>
        <v>1.5207585967144241</v>
      </c>
      <c r="O314">
        <v>0.56636469619906449</v>
      </c>
    </row>
    <row r="315" spans="1:15">
      <c r="A315" t="s">
        <v>936</v>
      </c>
      <c r="B315" t="s">
        <v>937</v>
      </c>
      <c r="C315" t="s">
        <v>938</v>
      </c>
      <c r="D315">
        <v>294330000</v>
      </c>
      <c r="E315">
        <v>1801700000</v>
      </c>
      <c r="F315">
        <v>1577700000</v>
      </c>
      <c r="G315">
        <v>1582800000</v>
      </c>
      <c r="H315">
        <v>1431900000</v>
      </c>
      <c r="I315">
        <f>E315/D315</f>
        <v>6.121360377807223</v>
      </c>
      <c r="J315">
        <f>F315/D315</f>
        <v>5.360309856283763</v>
      </c>
      <c r="K315">
        <f>G315/D315</f>
        <v>5.3776373458363063</v>
      </c>
      <c r="L315">
        <f>H315/D315</f>
        <v>4.8649475078992968</v>
      </c>
      <c r="M315">
        <f>(AVERAGE(E315:F315))/(AVERAGE(G315:H315))</f>
        <v>1.1209738945832088</v>
      </c>
      <c r="N315">
        <f>(AVERAGE(G315:H315))/(AVERAGE(E315:F315))</f>
        <v>0.89208143457418476</v>
      </c>
      <c r="O315">
        <v>4.6837434964760651E-2</v>
      </c>
    </row>
    <row r="316" spans="1:15">
      <c r="A316" t="s">
        <v>939</v>
      </c>
      <c r="B316" t="s">
        <v>940</v>
      </c>
      <c r="C316" t="s">
        <v>941</v>
      </c>
      <c r="D316">
        <v>56412000</v>
      </c>
      <c r="E316">
        <v>1140000000</v>
      </c>
      <c r="F316">
        <v>539770000</v>
      </c>
      <c r="G316">
        <v>1648400000</v>
      </c>
      <c r="H316">
        <v>997010000</v>
      </c>
      <c r="I316">
        <f>E316/D316</f>
        <v>20.208466283769411</v>
      </c>
      <c r="J316">
        <f>F316/D316</f>
        <v>9.5683542508686088</v>
      </c>
      <c r="K316">
        <f>G316/D316</f>
        <v>29.220733177338154</v>
      </c>
      <c r="L316">
        <f>H316/D316</f>
        <v>17.673721903141175</v>
      </c>
      <c r="M316">
        <f>(AVERAGE(E316:F316))/(AVERAGE(G316:H316))</f>
        <v>0.63497529683489518</v>
      </c>
      <c r="N316">
        <f>(AVERAGE(G316:H316))/(AVERAGE(E316:F316))</f>
        <v>1.5748644159617091</v>
      </c>
      <c r="O316">
        <v>0.50583007886442277</v>
      </c>
    </row>
    <row r="317" spans="1:15">
      <c r="A317" t="s">
        <v>942</v>
      </c>
      <c r="B317" t="s">
        <v>943</v>
      </c>
      <c r="C317" t="s">
        <v>944</v>
      </c>
      <c r="D317">
        <v>202220000</v>
      </c>
      <c r="E317">
        <v>2198100000</v>
      </c>
      <c r="F317">
        <v>1199800000</v>
      </c>
      <c r="G317">
        <v>1668100000</v>
      </c>
      <c r="H317">
        <v>1612200000</v>
      </c>
      <c r="I317">
        <f>E317/D317</f>
        <v>10.869844723568391</v>
      </c>
      <c r="J317">
        <f>F317/D317</f>
        <v>5.9331421224409056</v>
      </c>
      <c r="K317">
        <f>G317/D317</f>
        <v>8.248936801503314</v>
      </c>
      <c r="L317">
        <f>H317/D317</f>
        <v>7.9725051923647516</v>
      </c>
      <c r="M317">
        <f>(AVERAGE(E317:F317))/(AVERAGE(G317:H317))</f>
        <v>1.0358503795384568</v>
      </c>
      <c r="N317">
        <f>(AVERAGE(G317:H317))/(AVERAGE(E317:F317))</f>
        <v>0.96539038818093525</v>
      </c>
      <c r="O317">
        <v>0.40527609374089379</v>
      </c>
    </row>
    <row r="318" spans="1:15">
      <c r="A318" t="s">
        <v>945</v>
      </c>
      <c r="B318" t="s">
        <v>946</v>
      </c>
      <c r="C318" t="s">
        <v>947</v>
      </c>
      <c r="D318">
        <v>195690000</v>
      </c>
      <c r="E318">
        <v>2425300000</v>
      </c>
      <c r="F318">
        <v>1178900000</v>
      </c>
      <c r="G318">
        <v>1719200000</v>
      </c>
      <c r="H318">
        <v>1381400000</v>
      </c>
      <c r="I318">
        <f>E318/D318</f>
        <v>12.393581685318615</v>
      </c>
      <c r="J318">
        <f>F318/D318</f>
        <v>6.0243241862128878</v>
      </c>
      <c r="K318">
        <f>G318/D318</f>
        <v>8.7853237263018045</v>
      </c>
      <c r="L318">
        <f>H318/D318</f>
        <v>7.0591241248914098</v>
      </c>
      <c r="M318">
        <f>(AVERAGE(E318:F318))/(AVERAGE(G318:H318))</f>
        <v>1.1624201767399858</v>
      </c>
      <c r="N318">
        <f>(AVERAGE(G318:H318))/(AVERAGE(E318:F318))</f>
        <v>0.86027412463237329</v>
      </c>
      <c r="O318">
        <v>0.38566313548846476</v>
      </c>
    </row>
    <row r="319" spans="1:15">
      <c r="A319" t="s">
        <v>948</v>
      </c>
      <c r="B319" s="2" t="s">
        <v>949</v>
      </c>
      <c r="C319" t="s">
        <v>950</v>
      </c>
      <c r="D319">
        <v>157370000</v>
      </c>
      <c r="E319">
        <v>2710900000</v>
      </c>
      <c r="F319">
        <v>1524500000</v>
      </c>
      <c r="G319">
        <v>1809600000</v>
      </c>
      <c r="H319">
        <v>1592500000</v>
      </c>
      <c r="I319">
        <f>E319/D319</f>
        <v>17.226282010548388</v>
      </c>
      <c r="J319">
        <f>F319/D319</f>
        <v>9.6873609963779632</v>
      </c>
      <c r="K319">
        <f>G319/D319</f>
        <v>11.499015060049565</v>
      </c>
      <c r="L319">
        <f>H319/D319</f>
        <v>10.11946368431086</v>
      </c>
      <c r="M319">
        <f>(AVERAGE(E319:F319))/(AVERAGE(G319:H319))</f>
        <v>1.2449369507069163</v>
      </c>
      <c r="N319">
        <f>(AVERAGE(G319:H319))/(AVERAGE(E319:F319))</f>
        <v>0.80325352977286679</v>
      </c>
      <c r="O319">
        <v>0.19801044755963293</v>
      </c>
    </row>
    <row r="320" spans="1:15">
      <c r="A320" t="s">
        <v>951</v>
      </c>
      <c r="B320" s="2" t="s">
        <v>952</v>
      </c>
      <c r="C320" t="s">
        <v>953</v>
      </c>
      <c r="D320">
        <v>10190000</v>
      </c>
      <c r="E320">
        <v>1959900000</v>
      </c>
      <c r="F320">
        <v>1548400000</v>
      </c>
      <c r="G320">
        <v>2148400000</v>
      </c>
      <c r="H320">
        <v>2130600000</v>
      </c>
      <c r="I320">
        <f>E320/D320</f>
        <v>192.33562315996073</v>
      </c>
      <c r="J320">
        <f>F320/D320</f>
        <v>151.95289499509323</v>
      </c>
      <c r="K320">
        <f>G320/D320</f>
        <v>210.83415112855741</v>
      </c>
      <c r="L320">
        <f>H320/D320</f>
        <v>209.08734052993131</v>
      </c>
      <c r="M320">
        <f>(AVERAGE(E320:F320))/(AVERAGE(G320:H320))</f>
        <v>0.81988782425800422</v>
      </c>
      <c r="N320">
        <f>(AVERAGE(G320:H320))/(AVERAGE(E320:F320))</f>
        <v>1.2196790468317988</v>
      </c>
      <c r="O320" t="e">
        <v>#DIV/0!</v>
      </c>
    </row>
    <row r="321" spans="1:15">
      <c r="A321" t="s">
        <v>954</v>
      </c>
      <c r="B321" s="2" t="s">
        <v>955</v>
      </c>
      <c r="C321" s="2" t="s">
        <v>956</v>
      </c>
      <c r="D321">
        <v>286160000</v>
      </c>
      <c r="E321">
        <v>3032600000</v>
      </c>
      <c r="F321">
        <v>1540800000</v>
      </c>
      <c r="G321">
        <v>2189900000</v>
      </c>
      <c r="H321">
        <v>1577200000</v>
      </c>
      <c r="I321">
        <f>E321/D321</f>
        <v>10.597567794240984</v>
      </c>
      <c r="J321">
        <f>F321/D321</f>
        <v>5.3844003354766565</v>
      </c>
      <c r="K321">
        <f>G321/D321</f>
        <v>7.6527117696393629</v>
      </c>
      <c r="L321">
        <f>H321/D321</f>
        <v>5.5116019010343864</v>
      </c>
      <c r="M321">
        <f>(AVERAGE(E321:F321))/(AVERAGE(G321:H321))</f>
        <v>1.2140373231398158</v>
      </c>
      <c r="N321">
        <f>(AVERAGE(G321:H321))/(AVERAGE(E321:F321))</f>
        <v>0.82369790527834874</v>
      </c>
      <c r="O321">
        <v>0.33324167554577222</v>
      </c>
    </row>
    <row r="322" spans="1:15">
      <c r="A322" t="s">
        <v>957</v>
      </c>
      <c r="B322" s="2" t="s">
        <v>958</v>
      </c>
      <c r="C322" t="s">
        <v>959</v>
      </c>
      <c r="D322">
        <v>219700000</v>
      </c>
      <c r="E322">
        <v>1912500000</v>
      </c>
      <c r="F322">
        <v>1220900000</v>
      </c>
      <c r="G322">
        <v>2246300000</v>
      </c>
      <c r="H322">
        <v>1045200000</v>
      </c>
      <c r="I322">
        <f>E322/D322</f>
        <v>8.7050523441055994</v>
      </c>
      <c r="J322">
        <f>F322/D322</f>
        <v>5.5571233500227581</v>
      </c>
      <c r="K322">
        <f>G322/D322</f>
        <v>10.224396904870277</v>
      </c>
      <c r="L322">
        <f>H322/D322</f>
        <v>4.7573964497041423</v>
      </c>
      <c r="M322">
        <f>(AVERAGE(E322:F322))/(AVERAGE(G322:H322))</f>
        <v>0.95196718821206139</v>
      </c>
      <c r="N322">
        <f>(AVERAGE(G322:H322))/(AVERAGE(E322:F322))</f>
        <v>1.0504563732686538</v>
      </c>
      <c r="O322">
        <v>0.73445047803131769</v>
      </c>
    </row>
    <row r="323" spans="1:15">
      <c r="A323" t="s">
        <v>957</v>
      </c>
      <c r="B323" t="s">
        <v>958</v>
      </c>
      <c r="C323" t="s">
        <v>960</v>
      </c>
      <c r="D323">
        <v>111860000</v>
      </c>
      <c r="E323">
        <v>1602900000</v>
      </c>
      <c r="F323">
        <v>755780000</v>
      </c>
      <c r="G323">
        <v>2259000000</v>
      </c>
      <c r="H323">
        <v>970720000</v>
      </c>
      <c r="I323">
        <f>E323/D323</f>
        <v>14.329519041659218</v>
      </c>
      <c r="J323">
        <f>F323/D323</f>
        <v>6.7564813159306274</v>
      </c>
      <c r="K323">
        <f>G323/D323</f>
        <v>20.194886465224389</v>
      </c>
      <c r="L323">
        <f>H323/D323</f>
        <v>8.6779903450741998</v>
      </c>
      <c r="M323">
        <f>(AVERAGE(E323:F323))/(AVERAGE(G323:H323))</f>
        <v>0.73030479422364791</v>
      </c>
      <c r="N323">
        <f>(AVERAGE(G323:H323))/(AVERAGE(E323:F323))</f>
        <v>1.3692912985229027</v>
      </c>
      <c r="O323">
        <v>0.79556986254296158</v>
      </c>
    </row>
    <row r="324" spans="1:15">
      <c r="A324" t="s">
        <v>961</v>
      </c>
      <c r="B324" s="3" t="s">
        <v>962</v>
      </c>
      <c r="C324" t="s">
        <v>963</v>
      </c>
      <c r="D324">
        <v>19555000</v>
      </c>
      <c r="E324">
        <v>676000000</v>
      </c>
      <c r="F324">
        <v>465530000</v>
      </c>
      <c r="G324">
        <v>2277900000</v>
      </c>
      <c r="H324">
        <v>709190000</v>
      </c>
      <c r="I324">
        <f>E324/D324</f>
        <v>34.56916389670161</v>
      </c>
      <c r="J324">
        <f>F324/D324</f>
        <v>23.806187675786244</v>
      </c>
      <c r="K324">
        <f>G324/D324</f>
        <v>116.48683201227307</v>
      </c>
      <c r="L324">
        <f>H324/D324</f>
        <v>36.266428023523396</v>
      </c>
      <c r="M324">
        <f>(AVERAGE(E324:F324))/(AVERAGE(G324:H324))</f>
        <v>0.38215453836342395</v>
      </c>
      <c r="N324">
        <f>(AVERAGE(G324:H324))/(AVERAGE(E324:F324))</f>
        <v>2.6167424421609593</v>
      </c>
      <c r="O324">
        <v>0.41284503450440513</v>
      </c>
    </row>
    <row r="325" spans="1:15">
      <c r="A325" t="s">
        <v>964</v>
      </c>
      <c r="B325" s="2" t="s">
        <v>965</v>
      </c>
      <c r="C325" t="s">
        <v>966</v>
      </c>
      <c r="D325">
        <v>197810000</v>
      </c>
      <c r="E325">
        <v>2057500000</v>
      </c>
      <c r="F325">
        <v>1054900000</v>
      </c>
      <c r="G325">
        <v>2319200000</v>
      </c>
      <c r="H325">
        <v>2278200000</v>
      </c>
      <c r="I325">
        <f>E325/D325</f>
        <v>10.401395278297356</v>
      </c>
      <c r="J325">
        <f>F325/D325</f>
        <v>5.3328952024670135</v>
      </c>
      <c r="K325">
        <f>G325/D325</f>
        <v>11.724381982710682</v>
      </c>
      <c r="L325">
        <f>H325/D325</f>
        <v>11.517112380567211</v>
      </c>
      <c r="M325">
        <f>(AVERAGE(E325:F325))/(AVERAGE(G325:H325))</f>
        <v>0.67699134293296215</v>
      </c>
      <c r="N325">
        <f>(AVERAGE(G325:H325))/(AVERAGE(E325:F325))</f>
        <v>1.4771237630124663</v>
      </c>
      <c r="O325">
        <v>0.37475030171581281</v>
      </c>
    </row>
    <row r="326" spans="1:15">
      <c r="A326" t="s">
        <v>967</v>
      </c>
      <c r="B326" t="s">
        <v>968</v>
      </c>
      <c r="C326" t="s">
        <v>969</v>
      </c>
      <c r="D326">
        <v>84191000</v>
      </c>
      <c r="E326">
        <v>2231900000</v>
      </c>
      <c r="F326">
        <v>1634600000</v>
      </c>
      <c r="G326">
        <v>2357800000</v>
      </c>
      <c r="H326">
        <v>1883300000</v>
      </c>
      <c r="I326">
        <f>E326/D326</f>
        <v>26.509959496858333</v>
      </c>
      <c r="J326">
        <f>F326/D326</f>
        <v>19.415376940528084</v>
      </c>
      <c r="K326">
        <f>G326/D326</f>
        <v>28.005368744877718</v>
      </c>
      <c r="L326">
        <f>H326/D326</f>
        <v>22.369374398688695</v>
      </c>
      <c r="M326">
        <f>(AVERAGE(E326:F326))/(AVERAGE(G326:H326))</f>
        <v>0.91167385819716584</v>
      </c>
      <c r="N326">
        <f>(AVERAGE(G326:H326))/(AVERAGE(E326:F326))</f>
        <v>1.0968834863571706</v>
      </c>
      <c r="O326">
        <v>0.45063443264125091</v>
      </c>
    </row>
    <row r="327" spans="1:15">
      <c r="A327" t="s">
        <v>970</v>
      </c>
      <c r="B327" t="s">
        <v>562</v>
      </c>
      <c r="C327" t="s">
        <v>563</v>
      </c>
      <c r="D327">
        <v>168740000</v>
      </c>
      <c r="E327">
        <v>2063100000</v>
      </c>
      <c r="F327">
        <v>2012200000</v>
      </c>
      <c r="G327">
        <v>2462900000</v>
      </c>
      <c r="H327">
        <v>1193500000</v>
      </c>
      <c r="I327">
        <f>E327/D327</f>
        <v>12.226502311248074</v>
      </c>
      <c r="J327">
        <f>F327/D327</f>
        <v>11.924854806210739</v>
      </c>
      <c r="K327">
        <f>G327/D327</f>
        <v>14.595827900912647</v>
      </c>
      <c r="L327">
        <f>H327/D327</f>
        <v>7.0730117340286833</v>
      </c>
      <c r="M327">
        <f>(AVERAGE(E327:F327))/(AVERAGE(G327:H327))</f>
        <v>1.1145662400175036</v>
      </c>
      <c r="N327">
        <f>(AVERAGE(G327:H327))/(AVERAGE(E327:F327))</f>
        <v>0.89721002134812156</v>
      </c>
      <c r="O327">
        <v>0.41691403751114631</v>
      </c>
    </row>
    <row r="328" spans="1:15">
      <c r="A328" t="s">
        <v>971</v>
      </c>
      <c r="B328" t="s">
        <v>972</v>
      </c>
      <c r="C328" t="s">
        <v>973</v>
      </c>
      <c r="D328">
        <v>102040000</v>
      </c>
      <c r="E328">
        <v>1596300000</v>
      </c>
      <c r="F328">
        <v>883750000</v>
      </c>
      <c r="G328">
        <v>2514800000</v>
      </c>
      <c r="H328">
        <v>1144400000</v>
      </c>
      <c r="I328">
        <f>E328/D328</f>
        <v>15.643865150921208</v>
      </c>
      <c r="J328">
        <f>F328/D328</f>
        <v>8.6608192865542932</v>
      </c>
      <c r="K328">
        <f>G328/D328</f>
        <v>24.645237161897295</v>
      </c>
      <c r="L328">
        <f>H328/D328</f>
        <v>11.215209721677773</v>
      </c>
      <c r="M328">
        <f>(AVERAGE(E328:F328))/(AVERAGE(G328:H328))</f>
        <v>0.67775743331875815</v>
      </c>
      <c r="N328">
        <f>(AVERAGE(G328:H328))/(AVERAGE(E328:F328))</f>
        <v>1.4754541239087922</v>
      </c>
      <c r="O328">
        <v>0.68154985860109629</v>
      </c>
    </row>
    <row r="329" spans="1:15">
      <c r="A329" t="s">
        <v>974</v>
      </c>
      <c r="B329" t="s">
        <v>975</v>
      </c>
      <c r="C329" t="s">
        <v>976</v>
      </c>
      <c r="D329">
        <v>465010000</v>
      </c>
      <c r="E329">
        <v>3826600000</v>
      </c>
      <c r="F329">
        <v>2494900000</v>
      </c>
      <c r="G329">
        <v>2622000000</v>
      </c>
      <c r="H329">
        <v>2061100000</v>
      </c>
      <c r="I329">
        <f>E329/D329</f>
        <v>8.2290703425732783</v>
      </c>
      <c r="J329">
        <f>F329/D329</f>
        <v>5.365260962129847</v>
      </c>
      <c r="K329">
        <f>G329/D329</f>
        <v>5.6385884174533878</v>
      </c>
      <c r="L329">
        <f>H329/D329</f>
        <v>4.4323777983269181</v>
      </c>
      <c r="M329">
        <f>(AVERAGE(E329:F329))/(AVERAGE(G329:H329))</f>
        <v>1.3498537293672994</v>
      </c>
      <c r="N329">
        <f>(AVERAGE(G329:H329))/(AVERAGE(E329:F329))</f>
        <v>0.74082100767222969</v>
      </c>
      <c r="O329">
        <v>8.3542991745855777E-2</v>
      </c>
    </row>
    <row r="330" spans="1:15">
      <c r="A330" t="s">
        <v>977</v>
      </c>
      <c r="B330" s="2" t="s">
        <v>535</v>
      </c>
      <c r="C330" s="2" t="s">
        <v>536</v>
      </c>
      <c r="D330">
        <v>216430000</v>
      </c>
      <c r="E330">
        <v>4304500000</v>
      </c>
      <c r="F330">
        <v>2491500000</v>
      </c>
      <c r="G330">
        <v>2735900000</v>
      </c>
      <c r="H330">
        <v>2549700000</v>
      </c>
      <c r="I330">
        <f>E330/D330</f>
        <v>19.888647599685811</v>
      </c>
      <c r="J330">
        <f>F330/D330</f>
        <v>11.511805202605924</v>
      </c>
      <c r="K330">
        <f>G330/D330</f>
        <v>12.641038673012059</v>
      </c>
      <c r="L330">
        <f>H330/D330</f>
        <v>11.780714318717369</v>
      </c>
      <c r="M330">
        <f>(AVERAGE(E330:F330))/(AVERAGE(G330:H330))</f>
        <v>1.2857575298925381</v>
      </c>
      <c r="N330">
        <f>(AVERAGE(G330:H330))/(AVERAGE(E330:F330))</f>
        <v>0.77775161859917596</v>
      </c>
      <c r="O330">
        <v>0.15285733305863336</v>
      </c>
    </row>
    <row r="331" spans="1:15">
      <c r="A331" t="s">
        <v>978</v>
      </c>
      <c r="B331" s="2" t="s">
        <v>979</v>
      </c>
      <c r="C331" t="s">
        <v>980</v>
      </c>
      <c r="D331">
        <v>202530000</v>
      </c>
      <c r="E331">
        <v>2931600000</v>
      </c>
      <c r="F331">
        <v>2216200000</v>
      </c>
      <c r="G331">
        <v>2809300000</v>
      </c>
      <c r="H331">
        <v>1666200000</v>
      </c>
      <c r="I331">
        <f>E331/D331</f>
        <v>14.474892608502444</v>
      </c>
      <c r="J331">
        <f>F331/D331</f>
        <v>10.942576408433318</v>
      </c>
      <c r="K331">
        <f>G331/D331</f>
        <v>13.871031452130548</v>
      </c>
      <c r="L331">
        <f>H331/D331</f>
        <v>8.2269293438009186</v>
      </c>
      <c r="M331">
        <f>(AVERAGE(E331:F331))/(AVERAGE(G331:H331))</f>
        <v>1.1502178527538822</v>
      </c>
      <c r="N331">
        <f>(AVERAGE(G331:H331))/(AVERAGE(E331:F331))</f>
        <v>0.86940052061074635</v>
      </c>
      <c r="O331">
        <v>0.25458505370675211</v>
      </c>
    </row>
    <row r="332" spans="1:15">
      <c r="A332" t="s">
        <v>981</v>
      </c>
      <c r="B332" t="s">
        <v>982</v>
      </c>
      <c r="C332" t="s">
        <v>983</v>
      </c>
      <c r="D332">
        <v>672820000</v>
      </c>
      <c r="E332">
        <v>2616700000</v>
      </c>
      <c r="F332">
        <v>2404700000</v>
      </c>
      <c r="G332">
        <v>3344100000</v>
      </c>
      <c r="H332">
        <v>3299500000</v>
      </c>
      <c r="I332">
        <f>E332/D332</f>
        <v>3.8891531167325586</v>
      </c>
      <c r="J332">
        <f>F332/D332</f>
        <v>3.5740614131565649</v>
      </c>
      <c r="K332">
        <f>G332/D332</f>
        <v>4.9702743675871703</v>
      </c>
      <c r="L332">
        <f>H332/D332</f>
        <v>4.9039862073065601</v>
      </c>
      <c r="M332">
        <f>(AVERAGE(E332:F332))/(AVERAGE(G332:H332))</f>
        <v>0.755825155036426</v>
      </c>
      <c r="N332">
        <f>(AVERAGE(G332:H332))/(AVERAGE(E332:F332))</f>
        <v>1.3230573146931135</v>
      </c>
      <c r="O332">
        <v>0.42443786854379617</v>
      </c>
    </row>
    <row r="333" spans="1:15">
      <c r="A333" t="s">
        <v>984</v>
      </c>
      <c r="B333" t="s">
        <v>985</v>
      </c>
      <c r="C333" t="s">
        <v>986</v>
      </c>
      <c r="D333">
        <v>234490000</v>
      </c>
      <c r="E333">
        <v>6228700000</v>
      </c>
      <c r="F333">
        <v>4826700000</v>
      </c>
      <c r="G333">
        <v>3586200000</v>
      </c>
      <c r="H333">
        <v>2864000000</v>
      </c>
      <c r="I333">
        <f>E333/D333</f>
        <v>26.562753209092072</v>
      </c>
      <c r="J333">
        <f>F333/D333</f>
        <v>20.583820205552474</v>
      </c>
      <c r="K333">
        <f>G333/D333</f>
        <v>15.293615932449145</v>
      </c>
      <c r="L333">
        <f>H333/D333</f>
        <v>12.213740458015268</v>
      </c>
      <c r="M333">
        <f>(AVERAGE(E333:F333))/(AVERAGE(G333:H333))</f>
        <v>1.7139623577563485</v>
      </c>
      <c r="N333">
        <f>(AVERAGE(G333:H333))/(AVERAGE(E333:F333))</f>
        <v>0.58344338513305716</v>
      </c>
      <c r="O333">
        <v>9.9999969544597896E-3</v>
      </c>
    </row>
    <row r="334" spans="1:15">
      <c r="A334" t="s">
        <v>987</v>
      </c>
      <c r="B334" t="s">
        <v>988</v>
      </c>
      <c r="C334" t="s">
        <v>989</v>
      </c>
      <c r="D334">
        <v>467960000</v>
      </c>
      <c r="E334">
        <v>2607700000</v>
      </c>
      <c r="F334">
        <v>2262500000</v>
      </c>
      <c r="G334">
        <v>3885600000</v>
      </c>
      <c r="H334">
        <v>2551000000</v>
      </c>
      <c r="I334">
        <f>E334/D334</f>
        <v>5.5724848277630565</v>
      </c>
      <c r="J334">
        <f>F334/D334</f>
        <v>4.8348149414479868</v>
      </c>
      <c r="K334">
        <f>G334/D334</f>
        <v>8.3032737840841104</v>
      </c>
      <c r="L334">
        <f>H334/D334</f>
        <v>5.4513206256945042</v>
      </c>
      <c r="M334">
        <f>(AVERAGE(E334:F334))/(AVERAGE(G334:H334))</f>
        <v>0.75664170524811236</v>
      </c>
      <c r="N334">
        <f>(AVERAGE(G334:H334))/(AVERAGE(E334:F334))</f>
        <v>1.3216295018685065</v>
      </c>
      <c r="O334">
        <v>0.76450675732293771</v>
      </c>
    </row>
    <row r="335" spans="1:15">
      <c r="A335" t="s">
        <v>990</v>
      </c>
      <c r="B335" t="s">
        <v>991</v>
      </c>
      <c r="C335" t="s">
        <v>992</v>
      </c>
      <c r="D335">
        <v>590770000</v>
      </c>
      <c r="E335">
        <v>4872500000</v>
      </c>
      <c r="F335">
        <v>3243200000</v>
      </c>
      <c r="G335">
        <v>3893800000</v>
      </c>
      <c r="H335">
        <v>3334200000</v>
      </c>
      <c r="I335">
        <f>E335/D335</f>
        <v>8.2477106149601376</v>
      </c>
      <c r="J335">
        <f>F335/D335</f>
        <v>5.4897845185097411</v>
      </c>
      <c r="K335">
        <f>G335/D335</f>
        <v>6.5910591262250957</v>
      </c>
      <c r="L335">
        <f>H335/D335</f>
        <v>5.6438207762750308</v>
      </c>
      <c r="M335">
        <f>(AVERAGE(E335:F335))/(AVERAGE(G335:H335))</f>
        <v>1.12281405644715</v>
      </c>
      <c r="N335">
        <f>(AVERAGE(G335:H335))/(AVERAGE(E335:F335))</f>
        <v>0.89061941668617617</v>
      </c>
      <c r="O335">
        <v>0.121715698863051</v>
      </c>
    </row>
    <row r="336" spans="1:15">
      <c r="A336" t="s">
        <v>993</v>
      </c>
      <c r="B336" t="s">
        <v>994</v>
      </c>
      <c r="C336" t="s">
        <v>995</v>
      </c>
      <c r="D336">
        <v>109700000</v>
      </c>
      <c r="E336">
        <v>3403300000</v>
      </c>
      <c r="F336">
        <v>1829700000</v>
      </c>
      <c r="G336">
        <v>4255700000</v>
      </c>
      <c r="H336">
        <v>1949800000</v>
      </c>
      <c r="I336">
        <f>E336/D336</f>
        <v>31.023701002734732</v>
      </c>
      <c r="J336">
        <f>F336/D336</f>
        <v>16.679124886052872</v>
      </c>
      <c r="K336">
        <f>G336/D336</f>
        <v>38.79398359161349</v>
      </c>
      <c r="L336">
        <f>H336/D336</f>
        <v>17.773928896991794</v>
      </c>
      <c r="M336">
        <f>(AVERAGE(E336:F336))/(AVERAGE(G336:H336))</f>
        <v>0.84328418338570621</v>
      </c>
      <c r="N336">
        <f>(AVERAGE(G336:H336))/(AVERAGE(E336:F336))</f>
        <v>1.1858398624116187</v>
      </c>
      <c r="O336">
        <v>0.98697891734254317</v>
      </c>
    </row>
    <row r="337" spans="1:15">
      <c r="A337" t="s">
        <v>996</v>
      </c>
      <c r="B337" s="2" t="s">
        <v>997</v>
      </c>
      <c r="C337" s="2" t="s">
        <v>998</v>
      </c>
      <c r="D337">
        <v>179900000</v>
      </c>
      <c r="E337">
        <v>4355300000</v>
      </c>
      <c r="F337">
        <v>2329300000</v>
      </c>
      <c r="G337">
        <v>4554400000</v>
      </c>
      <c r="H337">
        <v>2793800000</v>
      </c>
      <c r="I337">
        <f>E337/D337</f>
        <v>24.209560867148415</v>
      </c>
      <c r="J337">
        <f>F337/D337</f>
        <v>12.94774874930517</v>
      </c>
      <c r="K337">
        <f>G337/D337</f>
        <v>25.316286826014451</v>
      </c>
      <c r="L337">
        <f>H337/D337</f>
        <v>15.529738743746526</v>
      </c>
      <c r="M337">
        <f>(AVERAGE(E337:F337))/(AVERAGE(G337:H337))</f>
        <v>0.90969216951090059</v>
      </c>
      <c r="N337">
        <f>(AVERAGE(G337:H337))/(AVERAGE(E337:F337))</f>
        <v>1.0992729557490351</v>
      </c>
      <c r="O337">
        <v>0.81036148598623647</v>
      </c>
    </row>
    <row r="338" spans="1:15">
      <c r="A338" t="s">
        <v>999</v>
      </c>
      <c r="B338" t="s">
        <v>1000</v>
      </c>
      <c r="C338" t="s">
        <v>1001</v>
      </c>
      <c r="D338">
        <v>708800000</v>
      </c>
      <c r="E338">
        <v>5781200000</v>
      </c>
      <c r="F338">
        <v>3058800000</v>
      </c>
      <c r="G338">
        <v>4730900000</v>
      </c>
      <c r="H338">
        <v>3543800000</v>
      </c>
      <c r="I338">
        <f>E338/D338</f>
        <v>8.1563205417607225</v>
      </c>
      <c r="J338">
        <f>F338/D338</f>
        <v>4.3154627539503387</v>
      </c>
      <c r="K338">
        <f>G338/D338</f>
        <v>6.6745203160270883</v>
      </c>
      <c r="L338">
        <f>H338/D338</f>
        <v>4.9997178329571108</v>
      </c>
      <c r="M338">
        <f>(AVERAGE(E338:F338))/(AVERAGE(G338:H338))</f>
        <v>1.0683166761332736</v>
      </c>
      <c r="N338">
        <f>(AVERAGE(G338:H338))/(AVERAGE(E338:F338))</f>
        <v>0.93605203619909505</v>
      </c>
      <c r="O338">
        <v>0.44158503467839394</v>
      </c>
    </row>
    <row r="339" spans="1:15">
      <c r="A339" t="s">
        <v>1002</v>
      </c>
      <c r="B339" t="s">
        <v>830</v>
      </c>
      <c r="C339" t="s">
        <v>831</v>
      </c>
      <c r="D339">
        <v>133830000</v>
      </c>
      <c r="E339">
        <v>3755400000</v>
      </c>
      <c r="F339">
        <v>1666200000</v>
      </c>
      <c r="G339">
        <v>5081400000</v>
      </c>
      <c r="H339">
        <v>3073600000</v>
      </c>
      <c r="I339">
        <f>E339/D339</f>
        <v>28.060972876036764</v>
      </c>
      <c r="J339">
        <f>F339/D339</f>
        <v>12.450123290741987</v>
      </c>
      <c r="K339">
        <f>G339/D339</f>
        <v>37.969065232010763</v>
      </c>
      <c r="L339">
        <f>H339/D339</f>
        <v>22.966449973847418</v>
      </c>
      <c r="M339">
        <f>(AVERAGE(E339:F339))/(AVERAGE(G339:H339))</f>
        <v>0.66481912936848564</v>
      </c>
      <c r="N339">
        <f>(AVERAGE(G339:H339))/(AVERAGE(E339:F339))</f>
        <v>1.5041685111406227</v>
      </c>
      <c r="O339">
        <v>0.5804397892629185</v>
      </c>
    </row>
    <row r="340" spans="1:15">
      <c r="A340" t="s">
        <v>1003</v>
      </c>
      <c r="B340" t="s">
        <v>1004</v>
      </c>
      <c r="C340" t="s">
        <v>1005</v>
      </c>
      <c r="D340">
        <v>723220000</v>
      </c>
      <c r="E340">
        <v>3782600000</v>
      </c>
      <c r="F340">
        <v>3046800000</v>
      </c>
      <c r="G340">
        <v>5164000000</v>
      </c>
      <c r="H340">
        <v>3762300000</v>
      </c>
      <c r="I340">
        <f>E340/D340</f>
        <v>5.2302204031968138</v>
      </c>
      <c r="J340">
        <f>F340/D340</f>
        <v>4.2128259727330546</v>
      </c>
      <c r="K340">
        <f>G340/D340</f>
        <v>7.1402892619120051</v>
      </c>
      <c r="L340">
        <f>H340/D340</f>
        <v>5.2021514891734189</v>
      </c>
      <c r="M340">
        <f>(AVERAGE(E340:F340))/(AVERAGE(G340:H340))</f>
        <v>0.76508743824428938</v>
      </c>
      <c r="N340">
        <f>(AVERAGE(G340:H340))/(AVERAGE(E340:F340))</f>
        <v>1.3070401499399655</v>
      </c>
      <c r="O340">
        <v>0.71195901553733809</v>
      </c>
    </row>
    <row r="341" spans="1:15">
      <c r="A341" t="s">
        <v>1006</v>
      </c>
      <c r="B341" s="2" t="s">
        <v>1007</v>
      </c>
      <c r="C341" t="s">
        <v>1008</v>
      </c>
      <c r="D341">
        <v>1475500000</v>
      </c>
      <c r="E341">
        <v>6004400000</v>
      </c>
      <c r="F341">
        <v>6884800000</v>
      </c>
      <c r="G341">
        <v>6764400000</v>
      </c>
      <c r="H341">
        <v>5797200000</v>
      </c>
      <c r="I341">
        <f>E341/D341</f>
        <v>4.0694002033209085</v>
      </c>
      <c r="J341">
        <f>F341/D341</f>
        <v>4.6660792951541854</v>
      </c>
      <c r="K341">
        <f>G341/D341</f>
        <v>4.5844798373432738</v>
      </c>
      <c r="L341">
        <f>H341/D341</f>
        <v>3.9289732294137583</v>
      </c>
      <c r="M341">
        <f>(AVERAGE(E341:F341))/(AVERAGE(G341:H341))</f>
        <v>1.0260794803209783</v>
      </c>
      <c r="N341">
        <f>(AVERAGE(G341:H341))/(AVERAGE(E341:F341))</f>
        <v>0.97458337212550039</v>
      </c>
      <c r="O341">
        <v>0.37461096923647264</v>
      </c>
    </row>
    <row r="342" spans="1:15">
      <c r="A342" t="s">
        <v>1009</v>
      </c>
      <c r="B342" t="s">
        <v>1010</v>
      </c>
      <c r="C342" t="s">
        <v>1011</v>
      </c>
      <c r="D342">
        <v>1266600000</v>
      </c>
      <c r="E342">
        <v>5684100000</v>
      </c>
      <c r="F342">
        <v>5854100000</v>
      </c>
      <c r="G342">
        <v>7320100000</v>
      </c>
      <c r="H342">
        <v>6048300000</v>
      </c>
      <c r="I342">
        <f>E342/D342</f>
        <v>4.4876835622927524</v>
      </c>
      <c r="J342">
        <f>F342/D342</f>
        <v>4.6219011526922467</v>
      </c>
      <c r="K342">
        <f>G342/D342</f>
        <v>5.7793304910784782</v>
      </c>
      <c r="L342">
        <f>H342/D342</f>
        <v>4.7752250118427284</v>
      </c>
      <c r="M342">
        <f>(AVERAGE(E342:F342))/(AVERAGE(G342:H342))</f>
        <v>0.86309505999222047</v>
      </c>
      <c r="N342">
        <f>(AVERAGE(G342:H342))/(AVERAGE(E342:F342))</f>
        <v>1.1586209287410514</v>
      </c>
      <c r="O342">
        <v>0.71844114576244866</v>
      </c>
    </row>
    <row r="343" spans="1:15">
      <c r="A343" t="s">
        <v>1012</v>
      </c>
      <c r="B343" s="2" t="s">
        <v>940</v>
      </c>
      <c r="C343" s="2" t="s">
        <v>941</v>
      </c>
      <c r="D343">
        <v>450100000</v>
      </c>
      <c r="E343">
        <v>5712300000</v>
      </c>
      <c r="F343">
        <v>3079700000</v>
      </c>
      <c r="G343">
        <v>7525800000</v>
      </c>
      <c r="H343">
        <v>3402300000</v>
      </c>
      <c r="I343">
        <f>E343/D343</f>
        <v>12.691179737836036</v>
      </c>
      <c r="J343">
        <f>F343/D343</f>
        <v>6.8422572761608533</v>
      </c>
      <c r="K343">
        <f>G343/D343</f>
        <v>16.720284381248611</v>
      </c>
      <c r="L343">
        <f>H343/D343</f>
        <v>7.5589868918018217</v>
      </c>
      <c r="M343">
        <f>(AVERAGE(E343:F343))/(AVERAGE(G343:H343))</f>
        <v>0.80453143730383136</v>
      </c>
      <c r="N343">
        <f>(AVERAGE(G343:H343))/(AVERAGE(E343:F343))</f>
        <v>1.242959508644222</v>
      </c>
      <c r="O343">
        <v>0.93463107362914233</v>
      </c>
    </row>
    <row r="344" spans="1:15">
      <c r="A344" t="s">
        <v>1013</v>
      </c>
      <c r="B344" t="s">
        <v>1014</v>
      </c>
      <c r="C344" t="s">
        <v>1015</v>
      </c>
      <c r="D344">
        <v>341930000</v>
      </c>
      <c r="E344">
        <v>7080200000</v>
      </c>
      <c r="F344">
        <v>3937100000</v>
      </c>
      <c r="G344">
        <v>10223000000</v>
      </c>
      <c r="H344">
        <v>6100200000</v>
      </c>
      <c r="I344">
        <f>E344/D344</f>
        <v>20.70657736963706</v>
      </c>
      <c r="J344">
        <f>F344/D344</f>
        <v>11.51434504138274</v>
      </c>
      <c r="K344">
        <f>G344/D344</f>
        <v>29.897932325329744</v>
      </c>
      <c r="L344">
        <f>H344/D344</f>
        <v>17.84049366829468</v>
      </c>
      <c r="M344">
        <f>(AVERAGE(E344:F344))/(AVERAGE(G344:H344))</f>
        <v>0.67494731425210741</v>
      </c>
      <c r="N344">
        <f>(AVERAGE(G344:H344))/(AVERAGE(E344:F344))</f>
        <v>1.481597124522342</v>
      </c>
      <c r="O344">
        <v>0.56990297082522734</v>
      </c>
    </row>
    <row r="345" spans="1:15">
      <c r="A345" t="s">
        <v>1016</v>
      </c>
      <c r="B345" t="s">
        <v>955</v>
      </c>
      <c r="C345" t="s">
        <v>1017</v>
      </c>
      <c r="D345">
        <v>1846400000</v>
      </c>
      <c r="E345">
        <v>17685000000</v>
      </c>
      <c r="F345">
        <v>9845900000</v>
      </c>
      <c r="G345">
        <v>12301000000</v>
      </c>
      <c r="H345">
        <v>10365000000</v>
      </c>
      <c r="I345">
        <f>E345/D345</f>
        <v>9.5780979202772958</v>
      </c>
      <c r="J345">
        <f>F345/D345</f>
        <v>5.3324848353552863</v>
      </c>
      <c r="K345">
        <f>G345/D345</f>
        <v>6.6621533795493937</v>
      </c>
      <c r="L345">
        <f>H345/D345</f>
        <v>5.6136265164644712</v>
      </c>
      <c r="M345">
        <f>(AVERAGE(E345:F345))/(AVERAGE(G345:H345))</f>
        <v>1.2146342539486457</v>
      </c>
      <c r="N345">
        <f>(AVERAGE(G345:H345))/(AVERAGE(E345:F345))</f>
        <v>0.82329309975336806</v>
      </c>
      <c r="O345">
        <v>0.22918113584822153</v>
      </c>
    </row>
    <row r="346" spans="1:15">
      <c r="A346" t="s">
        <v>1018</v>
      </c>
      <c r="B346" s="2" t="s">
        <v>1019</v>
      </c>
      <c r="C346" t="s">
        <v>1020</v>
      </c>
      <c r="D346">
        <v>857020000</v>
      </c>
      <c r="E346">
        <v>13007000000</v>
      </c>
      <c r="F346">
        <v>7850900000</v>
      </c>
      <c r="G346">
        <v>13586000000</v>
      </c>
      <c r="H346">
        <v>8347700000</v>
      </c>
      <c r="I346">
        <f>E346/D346</f>
        <v>15.17700870458099</v>
      </c>
      <c r="J346">
        <f>F346/D346</f>
        <v>9.1606963664791952</v>
      </c>
      <c r="K346">
        <f>G346/D346</f>
        <v>15.852605540127419</v>
      </c>
      <c r="L346">
        <f>H346/D346</f>
        <v>9.7403794543884619</v>
      </c>
      <c r="M346">
        <f>(AVERAGE(E346:F346))/(AVERAGE(G346:H346))</f>
        <v>0.9509521877293845</v>
      </c>
      <c r="N346">
        <f>(AVERAGE(G346:H346))/(AVERAGE(E346:F346))</f>
        <v>1.0515775797179965</v>
      </c>
      <c r="O346">
        <v>0.66054214278982104</v>
      </c>
    </row>
    <row r="347" spans="1:15">
      <c r="A347" t="s">
        <v>1021</v>
      </c>
      <c r="B347" t="s">
        <v>1022</v>
      </c>
      <c r="C347" t="s">
        <v>1023</v>
      </c>
      <c r="D347">
        <v>1593500000</v>
      </c>
      <c r="E347">
        <v>16333000000</v>
      </c>
      <c r="F347">
        <v>18046000000</v>
      </c>
      <c r="G347">
        <v>16215000000</v>
      </c>
      <c r="H347">
        <v>11821000000</v>
      </c>
      <c r="I347">
        <f>E347/D347</f>
        <v>10.249764668967682</v>
      </c>
      <c r="J347">
        <f>F347/D347</f>
        <v>11.324756824599937</v>
      </c>
      <c r="K347">
        <f>G347/D347</f>
        <v>10.1757138374647</v>
      </c>
      <c r="L347">
        <f>H347/D347</f>
        <v>7.4182616881079388</v>
      </c>
      <c r="M347">
        <f>(AVERAGE(E347:F347))/(AVERAGE(G347:H347))</f>
        <v>1.2262448280781852</v>
      </c>
      <c r="N347">
        <f>(AVERAGE(G347:H347))/(AVERAGE(E347:F347))</f>
        <v>0.81549783297943512</v>
      </c>
      <c r="O347">
        <v>0.2173622855151387</v>
      </c>
    </row>
    <row r="348" spans="1:15">
      <c r="A348" t="s">
        <v>1024</v>
      </c>
      <c r="B348" t="s">
        <v>1025</v>
      </c>
      <c r="C348" t="s">
        <v>1026</v>
      </c>
      <c r="D348">
        <v>1600000000</v>
      </c>
      <c r="E348">
        <v>18102000000</v>
      </c>
      <c r="F348">
        <v>15384000000</v>
      </c>
      <c r="G348">
        <v>17444000000</v>
      </c>
      <c r="H348">
        <v>16475000000</v>
      </c>
      <c r="I348">
        <f>E348/D348</f>
        <v>11.313750000000001</v>
      </c>
      <c r="J348">
        <f>F348/D348</f>
        <v>9.6150000000000002</v>
      </c>
      <c r="K348">
        <f>G348/D348</f>
        <v>10.9025</v>
      </c>
      <c r="L348">
        <f>H348/D348</f>
        <v>10.296875</v>
      </c>
      <c r="M348">
        <f>(AVERAGE(E348:F348))/(AVERAGE(G348:H348))</f>
        <v>0.98723429346384028</v>
      </c>
      <c r="N348">
        <f>(AVERAGE(G348:H348))/(AVERAGE(E348:F348))</f>
        <v>1.0129307770411515</v>
      </c>
      <c r="O348">
        <v>5.3362973088561971E-2</v>
      </c>
    </row>
    <row r="349" spans="1:15">
      <c r="A349" t="s">
        <v>1027</v>
      </c>
      <c r="B349" s="2" t="s">
        <v>1028</v>
      </c>
      <c r="C349" t="s">
        <v>1029</v>
      </c>
      <c r="D349">
        <v>1863000000</v>
      </c>
      <c r="E349">
        <v>16852000000</v>
      </c>
      <c r="F349">
        <v>9482600000</v>
      </c>
      <c r="G349">
        <v>17523000000</v>
      </c>
      <c r="H349">
        <v>9492300000</v>
      </c>
      <c r="I349">
        <f>E349/D349</f>
        <v>9.0456253354804073</v>
      </c>
      <c r="J349">
        <f>F349/D349</f>
        <v>5.0899624261943099</v>
      </c>
      <c r="K349">
        <f>G349/D349</f>
        <v>9.4057971014492754</v>
      </c>
      <c r="L349">
        <f>H349/D349</f>
        <v>5.0951690821256035</v>
      </c>
      <c r="M349">
        <f>(AVERAGE(E349:F349))/(AVERAGE(G349:H349))</f>
        <v>0.97480316709420223</v>
      </c>
      <c r="N349">
        <f>(AVERAGE(G349:H349))/(AVERAGE(E349:F349))</f>
        <v>1.0258481237611354</v>
      </c>
      <c r="O349">
        <v>0.68210252176920094</v>
      </c>
    </row>
    <row r="350" spans="1:15">
      <c r="A350" t="s">
        <v>1030</v>
      </c>
      <c r="B350" s="2" t="s">
        <v>1031</v>
      </c>
      <c r="C350" t="s">
        <v>1032</v>
      </c>
      <c r="D350">
        <v>1718800000</v>
      </c>
      <c r="E350">
        <v>28051000000</v>
      </c>
      <c r="F350">
        <v>14593000000</v>
      </c>
      <c r="G350">
        <v>40418000000</v>
      </c>
      <c r="H350">
        <v>21219000000</v>
      </c>
      <c r="I350">
        <f>E350/D350</f>
        <v>16.320107051431233</v>
      </c>
      <c r="J350">
        <f>F350/D350</f>
        <v>8.4902257388875952</v>
      </c>
      <c r="K350">
        <f>G350/D350</f>
        <v>23.515243192925297</v>
      </c>
      <c r="L350">
        <f>H350/D350</f>
        <v>12.345240865720269</v>
      </c>
      <c r="M350">
        <f>(AVERAGE(E350:F350))/(AVERAGE(G350:H350))</f>
        <v>0.69185716371659878</v>
      </c>
      <c r="N350">
        <f>(AVERAGE(G350:H350))/(AVERAGE(E350:F350))</f>
        <v>1.4453850483069131</v>
      </c>
      <c r="O350">
        <v>0.66793040363475842</v>
      </c>
    </row>
    <row r="351" spans="1:15">
      <c r="A351" t="s">
        <v>1033</v>
      </c>
      <c r="B351" s="2" t="s">
        <v>1034</v>
      </c>
      <c r="C351" t="s">
        <v>563</v>
      </c>
      <c r="D351">
        <v>6602800000</v>
      </c>
      <c r="E351">
        <v>48348000000</v>
      </c>
      <c r="F351">
        <v>36308000000</v>
      </c>
      <c r="G351">
        <v>40919000000</v>
      </c>
      <c r="H351">
        <v>26957000000</v>
      </c>
      <c r="I351">
        <f>E351/D351</f>
        <v>7.3223480947476824</v>
      </c>
      <c r="J351">
        <f>F351/D351</f>
        <v>5.4988792633428245</v>
      </c>
      <c r="K351">
        <f>G351/D351</f>
        <v>6.1972193614830076</v>
      </c>
      <c r="L351">
        <f>H351/D351</f>
        <v>4.0826619010116918</v>
      </c>
      <c r="M351">
        <f>(AVERAGE(E351:F351))/(AVERAGE(G351:H351))</f>
        <v>1.2472155106370439</v>
      </c>
      <c r="N351">
        <f>(AVERAGE(G351:H351))/(AVERAGE(E351:F351))</f>
        <v>0.80178605178605178</v>
      </c>
      <c r="O351">
        <v>0.12774379450761764</v>
      </c>
    </row>
    <row r="352" spans="1:15">
      <c r="A352" t="s">
        <v>1035</v>
      </c>
      <c r="B352" s="2" t="s">
        <v>1036</v>
      </c>
      <c r="C352" t="s">
        <v>1037</v>
      </c>
      <c r="D352">
        <v>8117900000</v>
      </c>
      <c r="E352">
        <v>44747000000</v>
      </c>
      <c r="F352">
        <v>35699000000</v>
      </c>
      <c r="G352">
        <v>49420000000</v>
      </c>
      <c r="H352">
        <v>36713000000</v>
      </c>
      <c r="I352">
        <f>E352/D352</f>
        <v>5.5121398391209553</v>
      </c>
      <c r="J352">
        <f>F352/D352</f>
        <v>4.3975658729474372</v>
      </c>
      <c r="K352">
        <f>G352/D352</f>
        <v>6.0877813227558848</v>
      </c>
      <c r="L352">
        <f>H352/D352</f>
        <v>4.5224750243289522</v>
      </c>
      <c r="M352">
        <f>(AVERAGE(E352:F352))/(AVERAGE(G352:H352))</f>
        <v>0.93397420268654285</v>
      </c>
      <c r="N352">
        <f>(AVERAGE(G352:H352))/(AVERAGE(E352:F352))</f>
        <v>1.0706933843820701</v>
      </c>
      <c r="O352">
        <v>0.43100175108318028</v>
      </c>
    </row>
    <row r="353" spans="1:15">
      <c r="A353" t="s">
        <v>1038</v>
      </c>
      <c r="B353" s="2" t="s">
        <v>499</v>
      </c>
      <c r="C353" t="s">
        <v>500</v>
      </c>
      <c r="D353">
        <v>4861000000</v>
      </c>
      <c r="E353">
        <v>53133000000</v>
      </c>
      <c r="F353">
        <v>36553000000</v>
      </c>
      <c r="G353">
        <v>49672000000</v>
      </c>
      <c r="H353">
        <v>37765000000</v>
      </c>
      <c r="I353">
        <f>E353/D353</f>
        <v>10.930466982102448</v>
      </c>
      <c r="J353">
        <f>F353/D353</f>
        <v>7.5196461633408767</v>
      </c>
      <c r="K353">
        <f>G353/D353</f>
        <v>10.21847356511006</v>
      </c>
      <c r="L353">
        <f>H353/D353</f>
        <v>7.7689775766303226</v>
      </c>
      <c r="M353">
        <f>(AVERAGE(E353:F353))/(AVERAGE(G353:H353))</f>
        <v>1.0257213765339617</v>
      </c>
      <c r="N353">
        <f>(AVERAGE(G353:H353))/(AVERAGE(E353:F353))</f>
        <v>0.97492362241598463</v>
      </c>
      <c r="O353">
        <v>0.26465281114832884</v>
      </c>
    </row>
    <row r="354" spans="1:15">
      <c r="A354" t="s">
        <v>1039</v>
      </c>
      <c r="B354" s="2" t="s">
        <v>817</v>
      </c>
      <c r="C354" t="s">
        <v>818</v>
      </c>
      <c r="D354">
        <v>13740000000</v>
      </c>
      <c r="E354">
        <v>78835000000</v>
      </c>
      <c r="F354">
        <v>70541000000</v>
      </c>
      <c r="G354">
        <v>71916000000</v>
      </c>
      <c r="H354">
        <v>67732000000</v>
      </c>
      <c r="I354">
        <f>E354/D354</f>
        <v>5.737627365356623</v>
      </c>
      <c r="J354">
        <f>F354/D354</f>
        <v>5.1339883551673946</v>
      </c>
      <c r="K354">
        <f>G354/D354</f>
        <v>5.2340611353711788</v>
      </c>
      <c r="L354">
        <f>H354/D354</f>
        <v>4.9295487627365357</v>
      </c>
      <c r="M354">
        <f>(AVERAGE(E354:F354))/(AVERAGE(G354:H354))</f>
        <v>1.0696608615948671</v>
      </c>
      <c r="N354">
        <f>(AVERAGE(G354:H354))/(AVERAGE(E354:F354))</f>
        <v>0.93487574978577548</v>
      </c>
      <c r="O354">
        <v>6.6935711465268444E-2</v>
      </c>
    </row>
    <row r="355" spans="1:15">
      <c r="A355" t="s">
        <v>1040</v>
      </c>
      <c r="B355" s="2" t="s">
        <v>1041</v>
      </c>
      <c r="C355" t="s">
        <v>1042</v>
      </c>
      <c r="D355">
        <v>9728800000</v>
      </c>
      <c r="E355">
        <v>81503000000</v>
      </c>
      <c r="F355">
        <v>60389000000</v>
      </c>
      <c r="G355">
        <v>89030000000</v>
      </c>
      <c r="H355">
        <v>70554000000</v>
      </c>
      <c r="I355">
        <f>E355/D355</f>
        <v>8.3774977386728064</v>
      </c>
      <c r="J355">
        <f>F355/D355</f>
        <v>6.2072403585231477</v>
      </c>
      <c r="K355">
        <f>G355/D355</f>
        <v>9.151180001644601</v>
      </c>
      <c r="L355">
        <f>H355/D355</f>
        <v>7.2520763095140204</v>
      </c>
      <c r="M355">
        <f>(AVERAGE(E355:F355))/(AVERAGE(G355:H355))</f>
        <v>0.88913675556446758</v>
      </c>
      <c r="N355">
        <f>(AVERAGE(G355:H355))/(AVERAGE(E355:F355))</f>
        <v>1.1246863811913286</v>
      </c>
      <c r="O355">
        <v>0.56053898810846747</v>
      </c>
    </row>
    <row r="356" spans="1:15">
      <c r="A356" t="s">
        <v>1043</v>
      </c>
      <c r="B356" s="2" t="s">
        <v>857</v>
      </c>
      <c r="C356" t="s">
        <v>1044</v>
      </c>
      <c r="D356">
        <v>10764000000</v>
      </c>
      <c r="E356">
        <v>101520000000</v>
      </c>
      <c r="F356">
        <v>77533000000</v>
      </c>
      <c r="G356">
        <v>106350000000</v>
      </c>
      <c r="H356">
        <v>90591000000</v>
      </c>
      <c r="I356">
        <f>E356/D356</f>
        <v>9.4314381270903009</v>
      </c>
      <c r="J356">
        <f>F356/D356</f>
        <v>7.2029914529914532</v>
      </c>
      <c r="K356">
        <f>G356/D356</f>
        <v>9.8801560758082498</v>
      </c>
      <c r="L356">
        <f>H356/D356</f>
        <v>8.4161092530657751</v>
      </c>
      <c r="M356">
        <f>(AVERAGE(E356:F356))/(AVERAGE(G356:H356))</f>
        <v>0.90917076687942078</v>
      </c>
      <c r="N356">
        <f>(AVERAGE(G356:H356))/(AVERAGE(E356:F356))</f>
        <v>1.099903380563297</v>
      </c>
      <c r="O356">
        <v>0.30434929010883638</v>
      </c>
    </row>
    <row r="357" spans="1:15">
      <c r="A357" t="s">
        <v>1045</v>
      </c>
      <c r="B357" s="2" t="s">
        <v>487</v>
      </c>
      <c r="C357" s="3" t="s">
        <v>488</v>
      </c>
      <c r="D357">
        <v>14706000000</v>
      </c>
      <c r="E357">
        <v>132860000000</v>
      </c>
      <c r="F357">
        <v>106720000000</v>
      </c>
      <c r="G357">
        <v>174450000000</v>
      </c>
      <c r="H357">
        <v>122360000000</v>
      </c>
      <c r="I357">
        <f>E357/D357</f>
        <v>9.0344077247382018</v>
      </c>
      <c r="J357">
        <f>F357/D357</f>
        <v>7.2569019447844418</v>
      </c>
      <c r="K357">
        <f>G357/D357</f>
        <v>11.862505099959201</v>
      </c>
      <c r="L357">
        <f>H357/D357</f>
        <v>8.3204134366925064</v>
      </c>
      <c r="M357">
        <f>(AVERAGE(E357:F357))/(AVERAGE(G357:H357))</f>
        <v>0.80718304639331562</v>
      </c>
      <c r="N357">
        <f>(AVERAGE(G357:H357))/(AVERAGE(E357:F357))</f>
        <v>1.2388763669755405</v>
      </c>
      <c r="O357">
        <v>0.94310506215151602</v>
      </c>
    </row>
    <row r="358" spans="1:15">
      <c r="A358" t="s">
        <v>1046</v>
      </c>
      <c r="B358" s="2" t="s">
        <v>1047</v>
      </c>
      <c r="C358" t="s">
        <v>1048</v>
      </c>
      <c r="D358">
        <v>34489000000</v>
      </c>
      <c r="E358">
        <v>205740000000</v>
      </c>
      <c r="F358">
        <v>161200000000</v>
      </c>
      <c r="G358">
        <v>227390000000</v>
      </c>
      <c r="H358">
        <v>183020000000</v>
      </c>
      <c r="I358">
        <f>E358/D358</f>
        <v>5.9653802661718229</v>
      </c>
      <c r="J358">
        <f>F358/D358</f>
        <v>4.6739540143234075</v>
      </c>
      <c r="K358">
        <f>G358/D358</f>
        <v>6.5931166458870942</v>
      </c>
      <c r="L358">
        <f>H358/D358</f>
        <v>5.3066195018701618</v>
      </c>
      <c r="M358">
        <f>(AVERAGE(E358:F358))/(AVERAGE(G358:H358))</f>
        <v>0.89408152822786968</v>
      </c>
      <c r="N358">
        <f>(AVERAGE(G358:H358))/(AVERAGE(E358:F358))</f>
        <v>1.1184662342617322</v>
      </c>
      <c r="O358">
        <v>0.476574567935098</v>
      </c>
    </row>
    <row r="359" spans="1:15">
      <c r="A359" t="s">
        <v>1049</v>
      </c>
      <c r="B359" t="s">
        <v>1050</v>
      </c>
      <c r="C359" t="s">
        <v>1051</v>
      </c>
      <c r="D359">
        <v>96180000000</v>
      </c>
      <c r="E359">
        <v>500490000000</v>
      </c>
      <c r="F359">
        <v>408850000000</v>
      </c>
      <c r="G359">
        <v>532300000000</v>
      </c>
      <c r="H359">
        <v>443990000000</v>
      </c>
      <c r="I359">
        <f>E359/D359</f>
        <v>5.2036805988771055</v>
      </c>
      <c r="J359">
        <f>F359/D359</f>
        <v>4.2508837596173841</v>
      </c>
      <c r="K359">
        <f>G359/D359</f>
        <v>5.5344146392181326</v>
      </c>
      <c r="L359">
        <f>H359/D359</f>
        <v>4.6162403826159286</v>
      </c>
      <c r="M359">
        <f>(AVERAGE(E359:F359))/(AVERAGE(G359:H359))</f>
        <v>0.93142406457097793</v>
      </c>
      <c r="N359">
        <f>(AVERAGE(G359:H359))/(AVERAGE(E359:F359))</f>
        <v>1.0736248267974575</v>
      </c>
      <c r="O359">
        <v>0.25725530350225312</v>
      </c>
    </row>
  </sheetData>
  <mergeCells count="3">
    <mergeCell ref="A3:C3"/>
    <mergeCell ref="A1:E1"/>
    <mergeCell ref="A2:E2"/>
  </mergeCells>
  <phoneticPr fontId="3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s, Erin</dc:creator>
  <cp:keywords/>
  <dc:description/>
  <cp:lastModifiedBy>Darren Moore</cp:lastModifiedBy>
  <cp:revision/>
  <dcterms:created xsi:type="dcterms:W3CDTF">2021-04-06T23:23:53Z</dcterms:created>
  <dcterms:modified xsi:type="dcterms:W3CDTF">2026-03-31T14:52:37Z</dcterms:modified>
  <cp:category/>
  <cp:contentStatus/>
</cp:coreProperties>
</file>